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systems/Downloads/"/>
    </mc:Choice>
  </mc:AlternateContent>
  <xr:revisionPtr revIDLastSave="0" documentId="13_ncr:1_{9B11CA17-37B6-A143-9007-AE3B24F643E2}" xr6:coauthVersionLast="47" xr6:coauthVersionMax="47" xr10:uidLastSave="{00000000-0000-0000-0000-000000000000}"/>
  <bookViews>
    <workbookView xWindow="180" yWindow="500" windowWidth="28620" windowHeight="17500" xr2:uid="{6409DA87-DF78-164A-8883-DCD134A12B6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6" i="1" l="1"/>
</calcChain>
</file>

<file path=xl/sharedStrings.xml><?xml version="1.0" encoding="utf-8"?>
<sst xmlns="http://schemas.openxmlformats.org/spreadsheetml/2006/main" count="874" uniqueCount="490">
  <si>
    <t>Table. Summary of included studies based on PICO methodology</t>
  </si>
  <si>
    <t>Population</t>
  </si>
  <si>
    <t>AI</t>
  </si>
  <si>
    <t>Sensors</t>
  </si>
  <si>
    <t>Environment</t>
  </si>
  <si>
    <t>Activity</t>
  </si>
  <si>
    <t>Outcome</t>
  </si>
  <si>
    <t>Title</t>
  </si>
  <si>
    <t>Author(s)</t>
  </si>
  <si>
    <t>Publication Year</t>
  </si>
  <si>
    <t>Partcipants</t>
  </si>
  <si>
    <t>Numbers of participants</t>
  </si>
  <si>
    <t>AI involvoed</t>
  </si>
  <si>
    <t>Types of sensors</t>
  </si>
  <si>
    <t>Smartphone/smartwatch</t>
  </si>
  <si>
    <t>Makerless Motion capture</t>
  </si>
  <si>
    <t>Position of sensors</t>
  </si>
  <si>
    <t>Environment of data collection</t>
  </si>
  <si>
    <t>Types of activities</t>
  </si>
  <si>
    <t>Length of the monitoring period</t>
  </si>
  <si>
    <t>Data type</t>
  </si>
  <si>
    <t>Purposes of the studies</t>
  </si>
  <si>
    <t xml:space="preserve">Output/Input </t>
  </si>
  <si>
    <t>Precise air time determination of athletic jumps with low-cost MEMS inertial sensors using multiple attribute decision making.</t>
  </si>
  <si>
    <t>Sadi, Fazle; Klukas, Richard; Hoskinson, Reynald</t>
  </si>
  <si>
    <t>During steady motion or in a static state, the
b resultant acceleration of an athlete, a b, exhibits noisy characteristics with a steady mean</t>
  </si>
  <si>
    <t>&lt;10</t>
  </si>
  <si>
    <t>The developed algorithm uses MADM along with PFAD, a novel method developed by the authors. multiple attribute decision making
(MADM) algorithm. AT from JSP, JSN, JEP
and JEN</t>
  </si>
  <si>
    <t>low-cost MEMS triaxial
accelerometer,  a head-mounted MEMS IMU</t>
  </si>
  <si>
    <t>NA</t>
  </si>
  <si>
    <t>A stationary
video camera with 30 fps (frame per second) capture capability was used to record the jumps</t>
  </si>
  <si>
    <t xml:space="preserve"> a head-mounted MEMS IMU</t>
  </si>
  <si>
    <t>lab</t>
  </si>
  <si>
    <t>25 jumps of various
types such as ollie, step-up, cliff drop, and standard
jump. Either snowboards or skis</t>
  </si>
  <si>
    <t>the time spans for both take-off and landing are very
brief (0.05s)</t>
  </si>
  <si>
    <t>original</t>
  </si>
  <si>
    <t>the proposed algorithm comprehensively out-performs the commercial algorithms used in two state-of-the-art sport performance
measurement devices.</t>
  </si>
  <si>
    <t>Sensor input /analysis</t>
  </si>
  <si>
    <t>Quantitative evaluation of unrestrained human gait on change in walking velocity.</t>
  </si>
  <si>
    <t>Makino, Yuta; Tsujiuchi, Nobutaka; Ito, Akihito; Koizumi, Takayuki; Nakamura, Shota; Matsuda, Yasushi; Tsuchiya, Youtaro; Hayashi, Yuichiro</t>
  </si>
  <si>
    <t>five healthy male subjects and one male
unilateral trans-femoral amputee with a prosthetic limb
participated</t>
  </si>
  <si>
    <t>mobile
force plates using a thin-type three-axis force sensor and attitude sensor structured by acceleration, gyro, and geomagnetism sensors. Moreover, the mobile force plate is fixed beneath a pair of sandals. The experimental data measured by mobile
force plate and attitude sensor are transferred to PC via data
logger by wireless LAN and recorded on the laptop PC.</t>
  </si>
  <si>
    <t>lower limbs</t>
  </si>
  <si>
    <t>One gait cycle is divided into four phases (double
support phase 1,2 ,single support phase, swing phase) from behavior of the ground reaction force, and the joint moment
and joint angle are calculated.</t>
  </si>
  <si>
    <t>Event based</t>
  </si>
  <si>
    <t>the rotational motion pattern in the joints of the lower limb
considered as the attitude control mechanism was quantitatively evaluated from a viewpoint of kinetics and
kinematics by their intercomparison, and their characteristics
were investigated.</t>
  </si>
  <si>
    <t>Human Activity Recognition from Smart-Phone Sensor Data using a Multi-Class Ensemble Learning in Home Monitoring</t>
  </si>
  <si>
    <t>Ghose, S.; Mitra, J.; Karunanithi, M.; Dowling, J.</t>
  </si>
  <si>
    <t>A public dataset from (UCI machine learning repository, Human Activity Recognition) was used to evaluate the classifier performance. The
experiments were carried out on a group of 30 volunteers within an age bracket of 19-
48 years.</t>
  </si>
  <si>
    <t>10 --50</t>
  </si>
  <si>
    <t>random decision forest</t>
  </si>
  <si>
    <t>the accelerometer and gyroscope, measuring 3-axial linear accelerations and angular
velocity respectively at a constant rate of 50Hz</t>
  </si>
  <si>
    <t>smartphone/smartwatch</t>
  </si>
  <si>
    <t>wearing a Samsung Galaxy S2 smart-phone.</t>
  </si>
  <si>
    <t xml:space="preserve">Each
participant performed six activates (sitting, standing, walking, laying, walking upstairs
and walking downstairs) </t>
  </si>
  <si>
    <t>other</t>
  </si>
  <si>
    <t>System/Platform； An automatic activity recognition system has been proposed with a random forest
classifier. The proposed method performs slightly better than support vector machine</t>
  </si>
  <si>
    <t>Sensor input (other sources)</t>
  </si>
  <si>
    <t>Vertical jump diagnosis for multiple athletes using a wearable inertial sensor unit.</t>
  </si>
  <si>
    <t>Jaitner, Thomas; Schmidt, Marcus; Nolte, Kevin; Rheinländer, Carl; Wille, Sebastian; Wehn, Norbert</t>
  </si>
  <si>
    <t>Ten participants (seven track and field athletes and three basketball players) were included. Mean age was 25.1 years with standard deviation (sd) of +3.45 years. Participants had a mean height of 186.3 cm, sd = +10.4 cm and a mean weight of 77.3 kg, sd = +12.45 kg. Three participants were female and seven were male.</t>
  </si>
  <si>
    <t>the Bland–Altman plots</t>
  </si>
  <si>
    <t>A flexible, wearable inertial sensor unit, The sensor board includes an MCU, various sensors, a wireless communication unit, mem
ory components, a power management unit as wells as an extension port. Communication between the sensor unit and the mobile device was via Bluetooth low energy (BLE). BLE allows transmission ranges in free field up to 30 m. In comparison to classic Bluetooth or WiFi, BLE can save up to a 100-fold of energy. To compensate the low data transmission rate, a microcontroller unit (MCU) preprocesses all sensor values on board, and only the calculated parameters</t>
  </si>
  <si>
    <t>The IMU device was mounted close to the ankle  with its x-axis pointing vertically upwards.</t>
  </si>
  <si>
    <t>identify recognizable features in the data signals supplied by the IMU for the estimation of stance(tS) and flight duration ( tF) as well as jump height (H) and reactive strength index (RI).  each participant performed 15 drop jumps. A testing session consisted of five drop jumps from three different heights (31.5, 40， and 50 em). Participants stepped off of the box and performed with each foot landing on a force platform. Stance duration was determined by the first (land
ing)
and last (takeoff) ground contact of the feet.</t>
  </si>
  <si>
    <t>Each jump was followed by a
rest of two minutes.</t>
  </si>
  <si>
    <t>The results indicate that the developed wearable IMU device is a suitable tool for detecting relevant jumping parameters in a field-based diagnostic. It further supports online monitoring for a group of athletes. Data from multiple athletes can be assessed for diagnosis and training monitoring On mobile devices that are driven by the Android operating system.</t>
  </si>
  <si>
    <t>input /output, monitor</t>
  </si>
  <si>
    <t>A privacy-aware Kinect-based system for healthcare professionals</t>
  </si>
  <si>
    <t>Zhao, W.; Lun, R.; Gordon, C.; Fofana, A.-B.; Espy, D.D.; Reinthal, M.A.; Ekelman, B.; Goodman, G.; Niederriter, J.; Luo, C.; Luo, X.</t>
  </si>
  <si>
    <t>we measured the biometrics of 57
human subjects (15 of which are females, all but one are in
their mid-20s).</t>
  </si>
  <si>
    <t>50-100</t>
  </si>
  <si>
    <t xml:space="preserve"> Each
consented subject would wear a smart watch (Pebble is used in
our current implementation) on his/her wrist.</t>
  </si>
  <si>
    <t>The Kinect sensor receives color image frames,</t>
  </si>
  <si>
    <t>physical space and wrist</t>
  </si>
  <si>
    <t>wild</t>
  </si>
  <si>
    <t>Seven different positions that we have experimented in our study.</t>
  </si>
  <si>
    <t>The system provides a
novel Kinect-Smart-Watch based human computer interface for healthcare professionals to enhance their compliance to  best practices when handling patients. our system determines which of the Kinect sensors
that are currently tracking a person is in the best position to provide the most accurate measurement based on the fraction of the number of joints that are directly observed.</t>
  </si>
  <si>
    <t>input /output, visualize</t>
  </si>
  <si>
    <t>Smart Insole: A Wearable Sensor Device for Unobtrusive Gait Monitoring in Daily Life</t>
  </si>
  <si>
    <t>Lin, F.; Wang, A.; Zhuang, Y.; Tomita, M.R.; Xu, W.</t>
  </si>
  <si>
    <t>10 healthy subjects took 19 tasks in the experiment to prove the robustness of
Smart Insole.</t>
  </si>
  <si>
    <t>There are three important subsystems in this architecture。 The first subsystem is the low-cost sensor array including 48 pressure sensors, a three-axis accelerometer, a three-axis gyroscope, and a three-axis magnetometer. The second is the data acquisition and transmission subsystem including an MCU and a Bluetooth module. The third is the visualization and graphic user interface (GUI) subsystem. In the data collection, the sampling frequency is
set as 100 Hz, the sampling resolution is 12-bit, three channels
for three MUXs, and the reference voltage is 3.3 V.</t>
  </si>
  <si>
    <t>Theoutput of pressure sensors
are chosen by three 16 to 1 channel MUXs (ADG706 from Analog Device) to connect to the analog-to-digital converter (ADC)
input of the microcontroller. Each pressure sensor is with the size of 15mm × 15 mm.With 48 sensors in total, more than 80% of the plantar area is covered. while the longitudinal study,for
the step count performance evaluation, we adopt a pedometer
(OMRON HJ-720) fixed on the subject’s waist as the ground
truth reference.</t>
  </si>
  <si>
    <t>Each subject took 100 steps in each task, which
means 19 000 steps imposed on Smart Insole during the test.The 19 evaluation tasks includes straight line walking with four
arm postures, twisted route walking with four arm postures,
fast walking, backward walking, jogging, running, sprinting,
backward running, ascending stairs, descending stairs, walking
with cane, ascending stairs with cane, and descending stairs
with cane.We</t>
  </si>
  <si>
    <t>The purpose of this evaluation is to validate Smart Insole by collecting complete gait parameters and further extracting useful features. The experiments consist of a quantified study
and a longitudinal study. the longitudinal study tries to verify that Smart Insole is
feasible and suitable for continuous daily life activities (DLA) monitoring. The evaluation results with statistical accuracy of more than 99% in step count proves the robustness and reliability of Smart Insole.</t>
  </si>
  <si>
    <t>Activity Recognition in a Home Setting Using off the Shelf Smart Watch Technology</t>
  </si>
  <si>
    <t>Filippoupolitis, A.; Takand, B.; Loukas, G.</t>
  </si>
  <si>
    <t>three different participants.</t>
  </si>
  <si>
    <t>We have trained a classifier based on
Support Vector Machines with Radial Basis Function kernel
(SVM).</t>
  </si>
  <si>
    <t>the Pebble Time smartwatch features a 3-axis accelerometer, magnetometer, ambient light
sensor and gyroscope. the Microsoft Band 2 is a fitness and health tracker, the Band 2 offers a considerable
number of sensors. Specifically, a 3-axis accelerometer,
gyrometer, optical heart-rate sensor, galvanic skin response
sensor (GSR), ambient light sensor, ultraviolet light exposure sensor and skin temperature sensor</t>
  </si>
  <si>
    <t>placed
at the wrist</t>
  </si>
  <si>
    <t>controled</t>
  </si>
  <si>
    <t>A1 Writing on paper with pen
A2 Typing on keyboard
A3 Stirring soup with spoon
A4 Eating soup with spoon
A5 Cutting with knife
A6 Brushing teeth with toothbrush
A7 Drinking coffee from cup
A8 Washing hands with liquid
A9 Resting hands on laps</t>
  </si>
  <si>
    <t>Each of the
aforementioned activities was performed for a time between
160 and 200 seconds and for three different participants.
This resulted in a total activities duration of 85 minutes. sliding window and evaluated our system using different
values for the window size (0.5s, 1s, 2s and 3s).</t>
  </si>
  <si>
    <t>We have proposed an activity recognition framework
that uses off the shelf smart watch devices. Our approach
is composed of a mobile phone application that gathers data from the smart watch and communicates it to a server where the processing and classification take place. Our results indicate that even solely with the use of off the shelf wearable devices, we are able to accurately recognise a wide
range of home activities. However, the results depend on
both the smart watch type and on the window size chosen
for data segmentation. When we use
a window of 2s the overall accuracy is further increased</t>
  </si>
  <si>
    <t>The adaptation of GDL motion recognition system to sport and rehabilitation techniques analysis.</t>
  </si>
  <si>
    <t>Hachaj, Tomasz; Ogiela, Marek R</t>
  </si>
  <si>
    <t>Lua, The test performed on features set for 10, 20, 30 and
40 features proves that there is no significant difference in
processing time for 20 and 25 joints dataset.</t>
  </si>
  <si>
    <t>GDL classifier.</t>
  </si>
  <si>
    <t>MoCap;  a recording of single Hiza-Geri kick done with Kinect 2
depth camera.</t>
  </si>
  <si>
    <t>20-joints data</t>
  </si>
  <si>
    <t>The slowest
processing was obtained for karate actions classification
dataset that recognizes 12 different actions (11.64± 0.24 milliseconds
per frame).</t>
  </si>
  <si>
    <t>we will present the novel adaptation of GDL methodology to analysis and classification of
MoCap data for sport and rehabilitation applications.</t>
  </si>
  <si>
    <t>A methodology for the analysis of soccer matches based on pagerank centrality</t>
  </si>
  <si>
    <t>Varma, Alluri L. S. V. Siddhartha; Sinha, Vikas Kumar; Das, Debanjan</t>
  </si>
  <si>
    <t>three soccer matches from the group phase of the Copa America 2015. In specific, those
matches analysed were Chile-Ecuador, Chile-Mexico and Chile-Bolivia.</t>
  </si>
  <si>
    <t>the PageRank algorithm</t>
  </si>
  <si>
    <t>three soccer matches from the group phase of the Copa America 2015. In specific, those
matches analysed were Chile-Ecuador, Chile-Mexico and Chile-Bolivia. They were broadcasted by a public television channel, so the recording was made with digital video tools.</t>
  </si>
  <si>
    <t xml:space="preserve">three soccer matches </t>
  </si>
  <si>
    <t>The application of social network analysis (SNA) methodologies Considering the low cost of this methodology, it could generate many benefits for the right performance analysis and decision-making process through a simple but powerful visualization. Although many big teams are using different methods specially developed for sport analysis (e.g. video detection analysis, specialized software or appropriate databases for large amounts of data storage) which have a considerable cost, it is important to bear in mind the budget that smaller teams might have. Our proposal contributes by adding a simple, but scientific, methodology to analyse the data, with a widely used algorithm as PageRank, which will contribute with more angles than just the final score as a performance index.</t>
  </si>
  <si>
    <t>input /output, feedback</t>
  </si>
  <si>
    <t>Human Actions Analysis: Templates Generation, Matching and Visualization Applied to Motion Capture of Highly-Skilled Karate Athletes.</t>
  </si>
  <si>
    <t>Hachaj, Tomasz; Piekarczyk, Marcin; Ogiela, Marek R</t>
  </si>
  <si>
    <t>we acquired 10 samples of each
karate technique of both athletes, we finally gathered 560 recordings.</t>
  </si>
  <si>
    <t>DTW
classifier; warping barycenter averaging (DBA) heuristic algorithm; Signal averaging algorithm; Signal Matching and Visual Analysis</t>
  </si>
  <si>
    <t>17 inertial measurement units that contain: 3-axis accelerometer, gyroscope and magnetometer</t>
  </si>
  <si>
    <t>a Shadow 2.0 wireless motion capture system</t>
  </si>
  <si>
    <t>Head – located approximately between left and right temple, over eyebrows.
  Right/left shoulder: placed in the middle of the left scapula.
  Right/left arm: placed between the acromioclavicular joint and lateral epicondyle in a proportion
1/3–2/3 closer to the shoulder.
  Right/left forearm: placed between the lateral epicondyle and wrist in a proportion 1/3–2/3
closer to wrist.
  Right/left hand: approximately over the capitate carpal bone and third metacarpal bone.
  Chest: approximately on the xiphoid process of the sternum.
  Hips: between the left and right anterior superior iliac spine.
  Right/left thigh: over the lower lateral 1/3 surface of the thigh, just below the swing of the hand.
  Right/left leg: placed over the lower 1/3 of the shank.
  Right/left foot: placed on tarsal bones superior.</t>
  </si>
  <si>
    <t>karate technique of the Oyama karate master； Shorin-ryu karate master. stances: kiba dachi, zenkutsu dachi, kokutsu dachi;
  blocks: gedan barai, jodan uke, soto uke, uchi uke;
  kicks: hiza geri, mae geri, mawashi geri, yoko geri;
  punches: furi uchi, shita uchi, tsuki.
All techniques were performed both on left and right side (leg or hand), giving in total
28 techniques.
The Shorin-ryu karate master performed the following group of techniques:
  stances: naihanchi dachi, shiko dachi, zenkutsu dachi, uki ashi dachi;
  blocks: age uke, soto uke, uchi uke, gedan barai;
  elbow strikes: age empi, mae empi;
  punches: choku tsuki;
  kicks: hiza geri, mae geri, mawashi geri, yoko geri</t>
  </si>
  <si>
    <t>All recordings
are from 2–4 s in length</t>
  </si>
  <si>
    <t>to evaluate if our approach can be utilized for some
specialized class of time-varying signals, namely multidimensional MoCap recordings. applied to human actions analysis, that is to template generation, matching,
comparing and visualization. It works the best when we are dealing with relatively short actions (from
2–4 s) that might be averaged and aligned with the DTW framework.</t>
  </si>
  <si>
    <t>The role of visualization in tele-rehabilitation: a case study</t>
  </si>
  <si>
    <t>Maradani, Bhavana; Levkowitz, Haim</t>
  </si>
  <si>
    <t xml:space="preserve">In our case study, data
was collected using only one smartphone. To effectively
analyze the hand movement of a subject under study, hand
movement data from ten healthy individuals was collected.
Data obtained from healthy individuals was used as a benchmark.
The results obtained from the patient after performing
the exercise routine were compared against the benchmark to
better evaluate the patient’s progress over a period of time.
</t>
  </si>
  <si>
    <t>Sophisticated compression algorithms</t>
  </si>
  <si>
    <t>The smartphone that was used in this case study was an iPhone 6 equipped with: 1) A 3D accelerometer (Bosch Sensortec BMA280); 2) a six-axis accelerometer and gyroscope (InvenSense MP67B); and 3) a 3D magnetometer (AKM Semiconductor AKM8975). Data used in this study was collected from multiple sensors embedded in the smartphone.</t>
  </si>
  <si>
    <t xml:space="preserve">To measure the Forearm Pronation/Supination, the smartphone should be aligned along the
forearm. Each individual from the healthy group was
asked to attach a smartphone to the right arm and complete the
exercise routine. </t>
  </si>
  <si>
    <t>In this paper, the performance, analysis and visualization of physical activity movement of a person’s upper limb (right
hand) was studied in particular. The subjects under study were asked to perform the
following exercises:
• Wrist Extension
• Forearm Pronation/Supination
• Forearm Pronation/Supination with strengthening
• Elbow Extension/Flexion
• Elbow Extension/Flexion with strengthening.            Each individual from the healthy group was
asked to attach a smartphone to the right arm and complete the
exercise routine. Each exercise was to be performed as three
sets of five repetitions each to get accurate values.</t>
  </si>
  <si>
    <t>The subject had to repeat these
exercises for a period of seven days.</t>
  </si>
  <si>
    <t>Visualization is essential for the implementation of telehealth
care. Efficient visualizations help the care giver to better
understand the performance of the subject, and analyze the
change in the movement of the hand for which visualizations
have been created. GoogleVis Motion chart [9] has been used to show the change in the orientation of the hand while
performing five exercises. Figure 3 displays an interactive motion chart showing the change in the joint angle measured
while performing a Wrist Extension exercise for seven days.</t>
  </si>
  <si>
    <t>Overground vs. treadmill walking on biomechanical energy harvesting: An energetics and EMG study.</t>
  </si>
  <si>
    <t>Norouzi, Sadegh; Esfandiarpour, Fateme; Mehdizadeh, Sina; Yousefzadeh, Nasim Kiani; Parnianpour, Mohamad</t>
  </si>
  <si>
    <t>Fifteen young, healthy, adult male subjects of age 20–33 years
(age = 23.9   3.1 years (mean   st.dev.), weight = 75.3   9.5 kg,
height = 184.0   8.2 cm) participated as subjects for the study.</t>
  </si>
  <si>
    <t>Each trial was
preceded by a 3 min rest. For the treadmill, PWS-N or PWS-H previously determined was used as the walking speed. Metabolic, EMG, and accelerometer data was collected between the 5 and 7.5 min mark.</t>
  </si>
  <si>
    <t>(A) The harvesting unit with front cover removed. (B) An experimental setup with the subject walking on a treadmill with the lower limb-driven biomechanical energy harvester.</t>
  </si>
  <si>
    <t>Subjects walked a total of four walking trials consisting of
normal overground walking, walking overground with the energy harvester, normal treadmill walking, and walking on the treadmill with the energy harvester in a random order.</t>
  </si>
  <si>
    <t xml:space="preserve"> Subject’s quiet standing
metabolic rate was determined prior to testing over 10 min in
which metabolic data was collected from the 5 to 7.5 min mark. Familiarization with testing equipment involved a 10 min walking session, prior to testing, on the treadmill wearing the energy harvester.For the overground trials, metabolic, EMG, and
accelerometer data was collected at the beginning of the first lap
after 5 min and ceased after 3 subsequent laps (recording time range: 1 min 50 s–2 min 43 s).</t>
  </si>
  <si>
    <t>There was no significant difference of walking speed between the harvesterPWS-N and PWS-H (Preferred overground walking speed with (PWS-H) and without (PWS-N) ). the lower limb-driven biomechanical energy harvester performed the same overground as it did on a treadmill both in its electrical output and its effect on the user. The energetic, EMG, and spatial–temporal effects of walking on a treadmill as opposed to overground walking affected walking with the harvester equally in both modes.</t>
  </si>
  <si>
    <t>Assessment of model-based image-matching for future reconstruction of unhelmeted sport head impact kinematics.</t>
  </si>
  <si>
    <t>Tierney, Gregory J.; Joodaki, Hamed; Krosshaug, Tron; Forman, Jason L.; Crandall, Jeff R.; Simms, Ciaran K.</t>
  </si>
  <si>
    <t>Vehicle-cadaver test: The striking vehicle buck was
mounted on the sled and propelled into a stationary adult male cadaver in mid-gait stance
(Figure 1) at 40 km/h (11 m/s).</t>
  </si>
  <si>
    <t>Model-Based Image-
Matching (MBIM)</t>
  </si>
  <si>
    <t>25 Vicon cameras were used to record the cadaver motion at 1,000 fps, which
is a typical sample rate of wearable head sensors. the matching was conducted on synchronised video of three camera views
of the vehicle-cadaver impact.</t>
  </si>
  <si>
    <t>In order to capture head kinematics, an array of seven Vicon
markers was attached around the periphery of the head</t>
  </si>
  <si>
    <t>The striking vehicle buck was
mounted on the sled and propelled into a stationary adult male cadaver in mid-gait stance
(Figure 1) at 40 km/h (11 m/s). This is similar to the average relative impact velocity
(10.4 m/s) in elite level rugby union tackling</t>
  </si>
  <si>
    <t>The head impact with the windscreen lasted for 14 ms (between 8
and 22 ms).</t>
  </si>
  <si>
    <t>The goal of this study is to assess the accuracy of
the MBIM method relative to reflective marker-based motion analysis
data for estimating six degree of freedom head displacements and
velocities in a staged pedestrian impact scenario at 40 km/h. Results
showed RMS error was under 20 mm for all linear head displacements
and 0.01–0.04 rad for head rotations. For velocities, the MBIM method
yielded RMS errors between 0.42 and 1.29 m/s for head linear
velocities and 3.53–5.38 rad/s for angular velocities. This method is
thus beneficial as a tool to directly measure six degree of freedom
head positional data from video of sporting head impacts, but velocity
data is less reliable.</t>
  </si>
  <si>
    <t>Augmented Reality Visualization of Joint Movements for Rehabilitation and Sports Medicine</t>
  </si>
  <si>
    <t>Debarba 2</t>
  </si>
  <si>
    <t>the clinician</t>
  </si>
  <si>
    <t>the AR headset tracking is combined with the VICON system to
fulfill our application requirements.</t>
  </si>
  <si>
    <t>The VICON Blade software; The application hardware consists of a VICON MXT40S motion capture system', a computer (CPU: Intel Core i7- 5960X, GPU: Nvidia GTX 980), and a Microsoft HoloLens OST-HMD. The VICON tracking system consists of 24 infrared cameras sampling at 240 Hz and is used to track retroreflective markers attached to the subject (@ 14 mm) and other auxiliary objects (O 19 mm). A dedicated hip or knee markers protocol [4], [6] is used to derive accurate joint kinematics from the subject.</t>
  </si>
  <si>
    <t>Arthro3D receives
the marker information and processes it with validated joint biomechanical models to reconstruct the poses of the body segments.</t>
  </si>
  <si>
    <t>The clinician can visualize the current amount of flexion/ extension, abduction/adduction and internal/external rotation of the joint under investigation, and add trajectory points
to the surface of the bones.</t>
  </si>
  <si>
    <t>Visualization of joint ROM We presented an AR application for visualization of joint
movements. This application can be used in the context of rehabilitation and sports medicine to offer healthcare practitioners with the in situ assessment of patient-specific joint kinematics, as well as the recording and replay of movement clips for posterior analysis. our system currently requires expensive equipment and a
complex markers protocol to derive accurate joint kinematics,
which are two limiting factors that can prevent us from
implementing this system at a larger scale or as a standard
of care.</t>
  </si>
  <si>
    <t>Combining emerging patterns with random forest for complex activity recognition in smart homes</t>
  </si>
  <si>
    <t>Tabatabaee Malazi, H.; Davari, M.</t>
  </si>
  <si>
    <t>the CASAS center
dataset: 20 undergraduate participants</t>
  </si>
  <si>
    <t>several probabilistic classification
methods, such as HMM, Sliding-window based segmentation,
Sensor-based segmentation, and Naive Bayesian
Classifier (NBC). classifier among HMM,
Bayesian Network, Naive Bayes, SVM, Decision Tree, and
Random Forest</t>
  </si>
  <si>
    <t>Sensor information was collected from the downstairs rooms of the apartment and included
motion, temperature, water, burner, phone usage (for completed calls), and item sensor readings.</t>
  </si>
  <si>
    <t>the smart apartment testbed includes three bedrooms, one bathroom, a
kitchen, and a living / dining room.The apartment is equipped with motion sensors distributed
approximately 1 meter apart throughout the space.</t>
  </si>
  <si>
    <t xml:space="preserve">They use eight
fundamental activities including Fill Medication Dispenser,
Watch DVD, Water Plants, Converse on Phone, Write Birthday
Card, Prepare Meal, Sweep and Dust, and Select an
Outfit. </t>
  </si>
  <si>
    <t xml:space="preserve">We first asked the participants to perform each activity separately then asked them to
perform the set of activities a second time, ordering and interleaving the activities in any manner
that was comfortable to them. </t>
  </si>
  <si>
    <t xml:space="preserve">System/Platform; The problem of daily activity
monitoring of senior citizens is one with several challenges,
such as the segmentation of sensor events and the
recognition of complex activities by applying the emerging
patterns. To address these issues, we presented CARER
which is capable of extracting patterns of simple and complex
activities. To have more accurate results, we used
several features for distinguishing various activities. </t>
  </si>
  <si>
    <t>IoT-based Gait Monitoring System for Static and Dynamic Classification of Data</t>
  </si>
  <si>
    <t>Cai, Xiorence J.; Ignacio, Jonathan Isaac E.; Mendoza, Ellouise F.; Rabino, Dan Jerahmeel F.; Real, Rhenz Patrick G.; Roxas, Edison A.</t>
  </si>
  <si>
    <t>Training: 20 patients data (People of ages 20 to 34 years old were considered in the
experiment. Twenty volunteers were chosen for their normal
gait pattern. These categories are: 10 healthy male and 10
healthy females. The volunteers must have no injury and
have no difficulty in walking. )</t>
  </si>
  <si>
    <t>SVM, LRM, Decision Tree, KNN Algorithms</t>
  </si>
  <si>
    <t>IMU sensors produces a values of angles that pertains to the pitch, roll, and yaw of
the object the sensor is attached to for the whole period of
time it is turned on.</t>
  </si>
  <si>
    <t>IMU sensors which
were attached to both feet of the volunteers.</t>
  </si>
  <si>
    <t>Training: In
the system, there are four classifications: Left-static, rightstatic,
left-dynamic, and right-dynamic. output: Note that the data shows the whole
motion of the volunteer starting from his standing position,
walking, and back to standing with respect to the time in
seconds.</t>
  </si>
  <si>
    <t>Each volunteer was instructed to perform 7-8
trials of walking 7 meters from the starting point until the
designated endpoint. The IMU data from right and left feet
of each volunteer was taken</t>
  </si>
  <si>
    <t>Gait monitoring System/Platform;</t>
  </si>
  <si>
    <t>Latent feature learning for activity recognition using simple sensors in smart homes</t>
  </si>
  <si>
    <t>Chen, Guilin; Wang, Aiguo; Zhao, Shenghui; Liu, Li; Chang, Chih-Yung</t>
  </si>
  <si>
    <t>house A was occupied by a 26 year old male, house B by a 28 year old
male and house C by a 57 year old male.</t>
  </si>
  <si>
    <t>classifier training: one-layer denoising autoencoder (DAE); two-layer stacked denoising
autoencoder (SDAE); Naïve bayes (NB), hidden markov model (HMM), hidden semi-markov model (HSMM), 1-nearest-neighbor (KNN), and support vector machine with linear kernel (SVM).</t>
  </si>
  <si>
    <t>motion detector sensors, contact switch sensors, pressure
mats, mercury contacts, and float sensors, are simple state-change sensors.</t>
  </si>
  <si>
    <t>(D1) smart homes equipped with simple sensors， three rooms equipped with 14 sensors in total.For the second smart home (D2), 13 activities were observed during a period of fourteen days in an apartment that was installed with twenty-three sensors. The third smart home (D3) was monitored
for nineteen days, and 344 activity</t>
  </si>
  <si>
    <t>in physial space</t>
  </si>
  <si>
    <t>a period of twenty-five days and ten activities were observed</t>
  </si>
  <si>
    <t>we use two stacked autoencoders with different number of hidden layers to learn latent features in the
proposed AR model: one-layer denoising autoencoder (DAE) and two-layer stacked denoising
autoencoder (SDAE).</t>
  </si>
  <si>
    <t>Potential of wearable technology for super-aging societies</t>
  </si>
  <si>
    <t>Shimada, A.</t>
  </si>
  <si>
    <t>Three farm labors</t>
  </si>
  <si>
    <t>Position estimation is performed using beacons and smartphones. We placed 150 beacons that broadcast Bluetooth UUID (Universal Unique IDentifier: a 128-bit number used to identify the beacon),</t>
  </si>
  <si>
    <t>each farm laborer possesses
a smartphone that receives the signals for position estimation; 21 passages
where farm laborers walk, and the width of the passage is 1.3 [m]. 20 ridges exist between passages where tomatoes are planted, and the
length of the ridge is 45 [m]. Additionally, 15 pillars that support the greenhouse are aligned in a passage, and the length between two pillars is 3 [m].</t>
  </si>
  <si>
    <t>conducted experiments for two weeks; position estimation and
action recognition, and each week includes four working days of harvesting toma
toes.</t>
  </si>
  <si>
    <t>we introduce results of estimation of yield amount based on action recognition and a harvest map generated by position estimation and action recognition.</t>
  </si>
  <si>
    <t>A Container-Attachable Inertial Sensor for Real-Time Hydration Tracking</t>
  </si>
  <si>
    <t>Griffith, Henry; Shi, Yan; Biswas, Subir</t>
  </si>
  <si>
    <t xml:space="preserve">Eighty-four college-aged subjects (52 male, 32 female, aged 18–37) </t>
  </si>
  <si>
    <t>leave-one-trial-out (LOTO) validation. A set of support vector machine (SVM) regression models was trained where they outperformed both neural network and tree-based regression models. MATLAB’s Regression Learner toolbox. MAPE was used to quantify the estimation performance on a per-drink basis.</t>
  </si>
  <si>
    <t>A prototype sensor module consisting of a triaxial accelerometer (ADXL345, Analog Devices, Norwood, MA, USA), gyroscope (InvenSense IMU-3000, TDK, San Jose, CA, USA), and 802.15.4 wireless transceiver (IRIS Mote Module, MEMSIC, Andover, MA, USA) was connected to the refillable bottle</t>
  </si>
  <si>
    <t>The local coordinate frame of the sensor was aligned with the bottle geometry as
follows: (1) the x axis was aligned parallel to the vertical axis of the bottle, such that the accelerometer signal only consisted of the static acceleration due to gravity when the bottle was placed stationary on a level surface (i.e.: a = gx), (2) the y and z axes were aligned parallel and normal to the surface of the bottle, respectively. 
Data from the sensor module was transmitted to a base station (IRIS Wireless measurement system, MEMSIC, to a PC via USB at a target polling frequency of 2
20 Hz.</t>
  </si>
  <si>
    <t>completed 161 trials of an experiment requiring the consumption of 12 drinks from a refillable 750 mL bottle</t>
  </si>
  <si>
    <t>时间点：Lift: The portion of the macro-event proceeding the sip micro-event;
  Sip: The portion of the micro-event for which   is estimated as stationary;
  Place: The remainder of the macro-event after termination of the sip micro-event.</t>
  </si>
  <si>
    <t>A container-attachable IMU sensor for tracking fluid consumption was demonstrated herein.
Consumption estimates were formulated using support vector machine regression models with
hand-engineered features describing the inclination of the container during drinking. Results were presented for an experiment consisting of 1908 drinks consumed by 84 participants. MAPE was reduced by 11.05% on a per drink basis versus the prior state-of-the-art for a single wearable IMU in an experiment utilizing scale-based ground-truth values</t>
  </si>
  <si>
    <t>A Hybrid Deep Learning Model for Human Activity Recognition Using Multimodal Body Sensing Data</t>
  </si>
  <si>
    <t>Gumaei, A.; Hassan, M.M.; Alelaiwi, A.; Alsalman, H.</t>
  </si>
  <si>
    <t>a mobile health (MHEALTH)； 12 elderly participants</t>
  </si>
  <si>
    <t>deep recurrent neural networks (RNNs), combines the simple recurrent units (SRUs) with the gated recurrent units (GRUs) of neural networks.</t>
  </si>
  <si>
    <t>body motion and vital signs recordings of SHIMMER2
wearable sensors； multimodal input data</t>
  </si>
  <si>
    <t>On body; right wrist; chest; left ankle</t>
  </si>
  <si>
    <t>12 physical activities</t>
  </si>
  <si>
    <t>1 min</t>
  </si>
  <si>
    <t>System/Platform; the deep SRUs to process the sequences of multimodal input data by using the capability of their internal
memory states. deep GRUs to store and learn how much of the past information is
passed to the future state for solving  uctuations or instability in accuracy and vanishing gradient problems</t>
  </si>
  <si>
    <t>Sensor input （other）</t>
  </si>
  <si>
    <t>An IoT-enabled telerobotic-assisted healthcare system based on inertial motion capture</t>
  </si>
  <si>
    <t>Windt, Johann; MacDonald, Kerry; Taylor, David; Zumbo, Bruno D.; Sporer, Ben C.; Martin, David T.</t>
  </si>
  <si>
    <t>YuMi's gripper reaches corresponding target point by imitating operator's movements</t>
  </si>
  <si>
    <t>the wearable motion capture suit on the body.</t>
  </si>
  <si>
    <t xml:space="preserve">hub of the wearable motion capture device is connected to the laptop through wireless network. </t>
  </si>
  <si>
    <t>After the connection is completed, the operator executes the specified calibration actions and corrects the wearable device itself. It is then connected to the IPC equipped with ROS in the local area network to send limb movement data. Meanwhile, the YuMi robot starts background communication and control output program through the ABB FlexPendant, and receives control instructions from IPC equipped with ROs.</t>
  </si>
  <si>
    <t xml:space="preserve">According to the experimental results, the robot spent about 0.022 seconds in planning the path of reaching each point in average. </t>
  </si>
  <si>
    <t xml:space="preserve"> we present the design, implementation, and evaluation of' a telerobotic-assisted healthcare system with the ability to achieve the remote elderly assistant and healthcare application. The robot arm is controlled by the position and orientation data of the operator's hand acquired by the motion capture suit. Furthermore, the robot's gripper is controlled by the finger bending signal acquired by 2 data glove. The achievement and performance of the introduced system was verified by experimentsEuclidean distance was chosen to compare motion data of human and robot. TThe maximum value of the position vector's Euclidean distances is 31.00 mm, while the minimum value is only 7.00 mm. </t>
  </si>
  <si>
    <t>Biomechatronic Simulator for Fencing Training Using Virtual Reality Technology</t>
  </si>
  <si>
    <t>Bieniek, A.; Szczygioł, A.; Chrzan, M.; Wodarski, P.; Morys, M.; Bacik, B.; Juras, G.; Michnik, R.; Paszek, K.; Gzik, M.</t>
  </si>
  <si>
    <t>The study covered 10 athletes, 6 saber and 4 epee fencers, members of
Polish National Team.</t>
  </si>
  <si>
    <t>The hardware system used in this study was inertial motion tracking
system (MVN Biomech) using MIMU sensors.</t>
  </si>
  <si>
    <t>The repeatability of joints’ movements relevant to the lunge performance was
measured. Shoulder, elbow and wrist joint of the upper arm, hip joint and knee leg
movements were checked in order to match and determine the number of necessary
recordings.</t>
  </si>
  <si>
    <t>Each of movement sequence was
recorded 5 times in two starting condition: self-paced and after fencing-specific visual
stimuli (opponent’s step forward with flexed arm). To check repeatability the correlation
coefficient between each pair of measurement was calculated (pic.).</t>
  </si>
  <si>
    <t>frequently repeated
movements create stable movement patterns which is individual for each of the
subjects. According to individual character of performed actions, animation
database should contain possible highest number of recorded athletes. Just
widening of database can provide expected level of diversity to fencing training
and prevent the effect of ‘learning’ just one opponent.</t>
  </si>
  <si>
    <t>Health Assessment for Office Workers by Tracking the Wrist Motion Centric Activity</t>
  </si>
  <si>
    <t>Masullo, Alessandro; Burghardt, Tilo; Perrett, Toby; Damen, Dima; Mirmehdi, Majid</t>
  </si>
  <si>
    <t>Office Workers data was collected from four subjects. The subjects were within the age range of 18-27 years.</t>
  </si>
  <si>
    <t>Neighbourhood Component Analysis (NCA) is used for the selection of features. classifiers are (i) Support Vector Machine (SVM); (ii) k-Nearest Neighbors (kNN) and (iii )Decision Tree. Matlab is used as the tool for the Computational purpose.</t>
  </si>
  <si>
    <t>Three-axis accelerometer, gyroscope, and magnetometer data have been collected from the user and subsequently, the raw data was processed. collected for the motion of the wrist using a smartphone (Redmi Note 5) attached to the wrist with a holder Accelerometer, gyroscope and magnetometer sensors are commonly integrated into many smartphones as an IMU sensor and can be effectively used to generate the dataset related to these all activities.</t>
  </si>
  <si>
    <t>collected for the motion of the wrist using a smartphone (Redmi Note 5) attached to the wrist with a holder Accelerometer, gyroscope and magnetometer
sensors are commonly integrated into many smartphones as an IMU sensor and can be effectively used to generate the dataset related to these all activities.</t>
  </si>
  <si>
    <t xml:space="preserve"> five different activities such as drinking, eating, smoking, rubbing eyes and talking on the phone</t>
  </si>
  <si>
    <t>these five activities at sampling rate 50 Hz.</t>
  </si>
  <si>
    <t>FRAMEWORK OF SMARTPHONE BASED WRIST MOTION
DETECTION aims to accurately recognise and classify different wrist motion- based activities of office workers using IMU (Inertial Measurement Unit) data. IMU unit has in-built accelerometer, gyroscope, magnetometer and used to measure orientation, velocity and gravitation forces.</t>
  </si>
  <si>
    <t>Lower extremity kinematic analysis in male athletes with unilateral anterior cruciate reconstruction in a jump-landing task and its association with return to sport criteria.</t>
  </si>
  <si>
    <t>Zhou, H.; Lv, H.; Yi, K.; Pang, Z.; Yang, H.; Yang, G.</t>
  </si>
  <si>
    <t>Participants were 27 male football players with unilateral ACLR including 14 who passed -RTS criteria and 13 failed, and 15 healthy football players.</t>
  </si>
  <si>
    <t xml:space="preserve">A 7-camera (240 Hz) motion analysis system (Qualysis, Gothenburg, Sweden) was used </t>
  </si>
  <si>
    <t>Statistical analysis was completed using IBM SPSS Statistics Version 25.0 (SPSS, Inc., Chicago, IL),</t>
  </si>
  <si>
    <t>recorded participants’ lower extremity motion while performing 10 trials of a bilateral jump-landing task. Hip, knee and ankle angular motion were
examined at initial contact.</t>
  </si>
  <si>
    <t>All participants performed a light intensity pedaling on a stationary bicycle for 5-min to warm-up before participating
in the jump-landing test. For the jump-landing
task, the participants jumped from a 30 cm box and landed at a distance of 50% of body height away from the box (as the landing area) followed by a maximal vertical
jump [9]. Each participant performed 2 practice trials, followed by 10 actual test trials. A trial was considered successful if the individual jumped bilaterally from the box, landed in the landing area. Participants could rest at least 1 min between the consecutive trials.</t>
  </si>
  <si>
    <t>Return to sport (RTS) criteria  we found significant differences in the hip and ankle kinematics between the passed-RTS, failed-RTS and healthy athletes. reduced hip abduction during initial contact phase of landing in athletes returned to sport. Reduced hip abduction during the complex multiplanar movement of jump-landing is a risk factor for ACL re-injury. Current RTS criteria may not be sufficient to identify ACLR athletes at high risk of re-injury.
The kinematic analysis in conjunction with current RTS criteria can provide additional insight into the return to
sport decision making.</t>
  </si>
  <si>
    <t>to capture the 3D position of 36 reflective markers attached to the participants’ lower extremity while they performed a bilateral
jump-landing task. The
markers placed bilaterally on the specific anatomic landmarks of the feet, ankles, shanks, knees, thighs, and pelvis to track segments’ motion during each trial.</t>
  </si>
  <si>
    <t>Markerless 2D kinematic analysis of underwater running: A deep learning approach.</t>
  </si>
  <si>
    <t>Cronin, et al</t>
  </si>
  <si>
    <t>A total of 21 individuals (age: 24 ± 4 years, height: 177 ± 10 cm, mass 67 ± 9; 13 males and 8 females) volunteered to participate and provided written informed consent.</t>
  </si>
  <si>
    <t>Deep Neural Network</t>
  </si>
  <si>
    <t>A single GoPro camera (Hero 3 model) was enclosed in a waterproof case</t>
  </si>
  <si>
    <t>A single GoPro camera (Hero 3 model) was enclosed in a waterproof case and positioned underwater in the sagittal plane to the participants’ left side at a distance of approximately 5 m.</t>
  </si>
  <si>
    <t>Kinematics of deep water running Participants performed bouts of deep water running whilst immersed to shoulder level, and were tethered to the edge of the pool by a non-elastic cable attached to a buoyancy aid(Aquawallgym , Hungary).</t>
  </si>
  <si>
    <t>The camera was then set to record at 60 Hz whilst participants ‘ran’ at different cadences controlled by a metronome (increased by 5 strides per minutes (spm) from 45 to 90 spm). For all Deep Neural Network models, training time varied between approximately 9–12 h.</t>
  </si>
  <si>
    <t>In this paper we demonstrate the ability to perform markerless 2D kinematic tracking using a deep residual neural network trained on human-labelled data. Our results show that 300–400 labelled images were sufficient to train the network to be able to position joint markers with an accuracy similar to that of a human
labeler (with a mean difference of around 1 cm). This level of accuracy is sufficient for many 2D applications, such as sports biomechanics and coaching, and rehabilitation/training scenarios.</t>
  </si>
  <si>
    <t>SmartWall: Novel RFID-Enabled Ambient Human Activity Recognition Using Machine Learning for Unobtrusive Health Monitoring</t>
  </si>
  <si>
    <t>Oguntala, George A.; Abd-Alhameed, Raed A.; Ali, Nazar T.; Hu, Yim-Fun; Noras, James M.; Eya, Nnabuike N.; Elfergani, Issa; Rodriguez, Jonathan</t>
  </si>
  <si>
    <t xml:space="preserve"> four volunteers at the Smart Lab B3.26 and B3.03 of Faculty of Engineering and Informatics, University
of Bradford.</t>
  </si>
  <si>
    <t>multivariate Gaussian</t>
  </si>
  <si>
    <t>a wall attached with passive
RFID tags.</t>
  </si>
  <si>
    <t>An Impinj RAIN RFID multi-reader
version 6.6.13.240 with octane firmware is used for the read
the HID passive RFID tags. Two RFID reader antennas are
vertically placed with the height of the upper antenna at 1.7m,
whilst the lower antenna is mounted 1m to the ground.</t>
  </si>
  <si>
    <t>Twelve real-life activities are performed</t>
  </si>
  <si>
    <t>System/Platform; The proposed framework suits well for the single and multi-dwelling environment and offers pervasive sensing environment for elderly, disabled, and carers.</t>
  </si>
  <si>
    <t>Use of Machine Learning and Wearable Sensors to Predict Energetics and Kinematics of Cutting Maneuvers.</t>
  </si>
  <si>
    <t>Zago, Matteo; Sforza, Chiarella; Dolci, Claudia; Tarabini, Marco; Galli, Manuela</t>
  </si>
  <si>
    <t>female soccer players (age 23.6 ± 3.3 years, body
mass: 59.0 ± 7.3 kg, height: 1.66 ± 0.05 m, body mass index: 21.2 ± 1.9 kg/m2), playin</t>
  </si>
  <si>
    <t>Multiple linear regression;Support vector regression (SVR); Boosted trees (BT); Artificial neural networks (ANN)</t>
  </si>
  <si>
    <t>A six-axes IMU (GaitUp Physilog 5, Lausanne, Switzerland)
was fixed to the shorts with a plastic clip close to the sacrum marker. Inertial sensor settings were:
sampling frequency 512 Hz, measurement range  2000 degrees/s (gyroscope) and  16 g (accelerometer).
The x-axis of the sensor reference frame pointed backwards, the y-axis upwards and the z-axis to the
subjects’ left. The unit also included a barometer with a sampling frequency of 64 Hz.</t>
  </si>
  <si>
    <t xml:space="preserve">motion capture laboratory equipped with an eight-camera system
(sampling frequency: 100 Hz; Smart-Dx, BTS Bioengineering, Milano, Italy). </t>
  </si>
  <si>
    <t>IMU: fixed to the shorts with a plastic clip close to the sacrum marker. A set of 14 reflective
markers (diameter: 15 mm) were positioned on the skin in the following anatomical landmarks:
tragi, acromia, olecranons; radius styloid processes; greater trochanters; femoral lateral epicondyles;
and lateral malleoli (additional markers were added for further biomechanical investigations, but they
were not considered in the current study).</t>
  </si>
  <si>
    <t>after a 10 min warm up supervised by a
professional strength and conditioning coach, participants completed a 5 m shuttle-run test</t>
  </si>
  <si>
    <t>All tests were performed in the morning within two weeks after the end of the regular season. Ambient temperature was 22–24  C.after a 10 min warm up supervised by a
professional strength and conditioning coach, participants completed a 5 m shuttle-run test</t>
  </si>
  <si>
    <t>System/Platform;The combination of accelerometer-, gyroscope- and barometer-based features and relatively simple machine learning models enabled us to estimate key kinematic and energetic characteristics
of 180-degree turns with an error of about 15%.</t>
  </si>
  <si>
    <t>A Framework to Assess Human Performance in Normal and Emergency Situations</t>
  </si>
  <si>
    <t>Ahmed S, Onan Demirel H.</t>
  </si>
  <si>
    <t>a
human subject coupled</t>
  </si>
  <si>
    <t>VR headset;</t>
  </si>
  <si>
    <t xml:space="preserve"> Kinect sensing technology</t>
  </si>
  <si>
    <t>upper body</t>
  </si>
  <si>
    <t>human performance measures in normal/routine and emergency work conditions</t>
  </si>
  <si>
    <t>a mixed prototyping approach is more suitable in capturing human performance in an emergency situation in comparison with a computational proto type. Performance shaping factors such as smoke and fire create a sense of emergency which drives the human subject to act differ ently by causing a change in human posture.</t>
  </si>
  <si>
    <t>Development of a Human Activity Recognition System for Ballet Tasks.</t>
  </si>
  <si>
    <t>Hendry, Danica; Chai, Kevin; Campbell, Amity; Hopper, Luke; O'Sullivan, Peter; Straker, Leon</t>
  </si>
  <si>
    <t>23 female pre-professional dancers (mean
(SD) age, 19.6 (1.2) years) , 8 hours of ballet training per week from a university dance institution</t>
  </si>
  <si>
    <t>Convolutional Neural Network (CNN)</t>
  </si>
  <si>
    <t>six ActiGraph Link wearable sensors
(ActiGraph Corporation, Pensacola, FL)</t>
  </si>
  <si>
    <t>thoracic
spine, sacrum; and lower limbs</t>
  </si>
  <si>
    <t xml:space="preserve">jumping and
leg lifting tasks </t>
  </si>
  <si>
    <t>45min</t>
  </si>
  <si>
    <t>System/Platform; a novel method for measuring dancer training volume through
quantification of specific movement tasks. Such a system can be used to further understand the relationship between
dancers’ pain and training volume and for athlete monitoring systems.</t>
  </si>
  <si>
    <t>Digital Human Modeling as a Risk Assessment Tool for Maritime Workers</t>
  </si>
  <si>
    <t>Zelck, Sander; Verwulgen, Stijn; Denteneer, Lenie; Scataglini, Sofia</t>
  </si>
  <si>
    <t>Maritime Workers； a subject</t>
  </si>
  <si>
    <t>Inertial measurement units (IMU); A dedicate Digital Human Model (DHM) was created in MakeHuman [13] and imported as COLLADA (.dae) in Blender</t>
  </si>
  <si>
    <t>mocap system consists of video-cameras
mounted in the environment port</t>
  </si>
  <si>
    <t>mocap system,</t>
  </si>
  <si>
    <t>lashing and de-lashing of containers</t>
  </si>
  <si>
    <t>an inertial mocap system is
used to monitor kinematic lashing movements and to create a musculoskeletal model.
The output can be used to create a framework for future observations with focus on
developing a product-service-system (PSS) and smart personal protective
equipment (PPE) tools.</t>
  </si>
  <si>
    <t>Does the Position of Foot-Mounted IMU Sensors Influence the Accuracy of Spatio-Temporal Parameters in Endurance Running?</t>
  </si>
  <si>
    <t>Zrenner, Markus; Küderle, Arne; Roth, Nils; Jensen, Ulf; Dümler, Burkhard; Eskofier, Bjoern M</t>
  </si>
  <si>
    <t>We collected data of 29 amateur runners (23 male; 6 female) with a mean age of 24.9   2.4 years</t>
  </si>
  <si>
    <t>We used a combination of different existing stride event detection algorithms to find ground contacts (ICs), midstance (MS),
and the toe off (TO) in the IMU signal. For the computation of the spatial parameters we implemented a strapdown integration algorithm
to reconstruct the trajectory of the foot using a zero-velocity update to reduce IMU drift.  subject dependent rotation matrix for each sensor location, which rotated the IMU-data in the sensor frame into the shoe frame using an adapted version
of the Whaba algorithm We used Equation for the computation of the backward integration.</t>
  </si>
  <si>
    <t xml:space="preserve"> four IMU sensors. we used miPod IMU sensors</t>
  </si>
  <si>
    <t>The data was acquired in a laboratory with a motion capture
system (Vicon Motion Systems Inc., Oxford, UK) as reference. The motion capture ground truth system consisted of 16 infrared cameras and sampled the
positional data of the retroreflective markers with a sampling rate of fs = 200 Hz. we only used the six markers attached to each foot. Using these markers and the marker-based stride
segmentation method for IC and TO using motion capture data</t>
  </si>
  <si>
    <t>All subjects wore the same kind of
running shoes (adidas Response Cushion 21, Adidas AG, Herzogenaurach, Germany). Both the left and the right shoe were equipped with four IMU sensors. The sensors were located in a cavity in the sole of the running shoe, laterally under the ankle, at the heel, and on the instep</t>
  </si>
  <si>
    <t>each subject was asked to run 50 times through the motion capture
volume.</t>
  </si>
  <si>
    <t>In the described set-up, each subject was asked to run 50 times through the motion capture
volume. We controlled for speed by capturing different number of trials in different velocity ranges of
2–6 m/s (Table 2). Using the described study set-up, we were able to collect data of 2426 strides. Depending on the sensor
positions, the events might be detected with a slight time shift. However, the high correlation coefficients during swing phase show, that the signals temporally match well and are not heavily
influenced by time shifts.</t>
  </si>
  <si>
    <t xml:space="preserve">an evaluation of the effects of four different IMU sensor positions on the accuracy of IMU-based endurance running parameters. all the sensor positions could accurately measure stride time, but not
ground contact time due to the large speed dependency of the fiducial point we used to detect toe
off. we can accurately measure stride time with all sensors.
For ground contact time, we observe large IQRs of the errors for all sensor positions and higher median
errors for the cavity and the instep sensor. For the sole angle, we observe higher median errors for the
heel and the lateral sensor. For the range of motion in the frontal plane we find smaller errors than
for the sole angle. For the parameters stride length and average stride velocity which are based on the computed translation, we see that the cavity sensor outperforms the other sensor positions with respect to both the median and the IQR. spatially close sensors have similar distances to those centers of rotation and and might be similarly effected by deformations of the shoe.
</t>
  </si>
  <si>
    <t>EnsemConvNet: a deep learning approach for human activity recognition using smartphone sensors for healthcare applications</t>
  </si>
  <si>
    <t>Mukherjee, Debadyuti; Mondal, Riktim; Singh, Pawan Kumar; Sarkar, Ram; Bhattacharjee, Debotosh</t>
  </si>
  <si>
    <t>WISDM dataset; MobiAct dataset; UniMiB SHAR dataset； 36 volunteers using smartphone carried</t>
  </si>
  <si>
    <t>CNN-net mode; Encoded-net model; CNN-LSTM model.</t>
  </si>
  <si>
    <t>WISDM dataset;UniMiB SHAR dataset: smartphone;  MobiAct dataset: three types of sensors -
accelerometer, gyroscope, and geomagnetic field sensor.</t>
  </si>
  <si>
    <t>On body; hand; wrist</t>
  </si>
  <si>
    <t>WISDM dataset (Walking, Jogging, Upstairs,
Downstairs, Sitting, and Standing); MobiAct dataset (Standing, Walking, Jogging, Jumping, Stairs Up, Stairs Down, Sit Chair,Car Step In and Car Step Out); UniMiB SHAR dataset (StandingUpFS, StandingUpFL, Walking,
Running, GoingUpS, Jumping, GoingDownS, LyingDownFS, SittingDown; eight FALL
activities such as FallingForward, FallingRight, FallingBack, Hitting Obstacle,
FallingWithPS, FallingBackSC, Syncope, and FallingLeft.)</t>
  </si>
  <si>
    <t>System/Platform; an ensemble of three classification models, namely CNN-Net,
Encoded-Net, and CNN-LSTM</t>
  </si>
  <si>
    <t>Gait Characteristics Based on Shoe-Type Inertial Measurement Units in Healthy Young Adults during Treadmill Walking</t>
  </si>
  <si>
    <t>Lee M, Youm C, Noh B, Park H.</t>
  </si>
  <si>
    <t>1478 participants (males:
558, females: 920) s</t>
  </si>
  <si>
    <t>100+</t>
  </si>
  <si>
    <t>Shoe-type IMU systems (DynaStabTM, JEIOS, South Korea),</t>
  </si>
  <si>
    <t>foot</t>
  </si>
  <si>
    <t>walk naturally</t>
  </si>
  <si>
    <t>approximately 30–60 s</t>
  </si>
  <si>
    <t>We determined the characteristics of healthy young adults using PCA. It may be meaningful
to utilize the pace, rhythm, and phase parameters as well as the GV values to evaluate the gait
performance.</t>
  </si>
  <si>
    <t>Head posture monitor based on 3 IMU sensors: Consideration toward healthcare application</t>
  </si>
  <si>
    <t xml:space="preserve">Severin IC. </t>
  </si>
  <si>
    <t>three volunteers.</t>
  </si>
  <si>
    <t>Kalman algorithm</t>
  </si>
  <si>
    <t>Inertial sensors</t>
  </si>
  <si>
    <t>neck</t>
  </si>
  <si>
    <t>the target positions of the Head Posture from the
standing position.</t>
  </si>
  <si>
    <t>the classification of the posture
risk class was evaluated in a real-time manner.The feedback of
the system it was provided as a text under serial
communication and as audio feedback</t>
  </si>
  <si>
    <t>Imu-based movement trajectory heatmaps for human activity recognition</t>
  </si>
  <si>
    <t>Konak O, Wegner P, Arnrich B.</t>
  </si>
  <si>
    <t xml:space="preserve"> 10 (9 male,
1 female) subjects wearing 17 IMUs</t>
  </si>
  <si>
    <t>principal component analysis (PCA) before being fed into the convolutional long short-term memory
(ConvLSTM) model</t>
  </si>
  <si>
    <t>IMU (Xsens sensors)</t>
  </si>
  <si>
    <t>Arm Chest, Crossings, Arm Circles, Arm Head, Crossings, Arm Raises, Arm Stretches up, Cross Stepping Jumping Jacks Leg Raises, Lunges, Side Stepping, Squats, Sumos, Walking</t>
  </si>
  <si>
    <t>90MIn</t>
  </si>
  <si>
    <t>applying well-known image processing techniques to IMU data can help
address data scarcity while safeguarding subject privacy.</t>
  </si>
  <si>
    <t>Motor Program Transformation of Throwing Dart from the Third-Person Perspective.</t>
  </si>
  <si>
    <t>Alexey</t>
  </si>
  <si>
    <t xml:space="preserve">31 students; 28 (age = 22.2士3.13; body mass index = 22.06 士 3.21； number of males, N = 14; years of education = 14.4 士 2.22, height = 172.1 ‡ 8.70). </t>
  </si>
  <si>
    <t>a Perception Neuron 32 suit to capture the movement，camera(not for motion capture)</t>
  </si>
  <si>
    <t>Yes</t>
  </si>
  <si>
    <t>Full body</t>
  </si>
  <si>
    <t>10 training dart throws.</t>
  </si>
  <si>
    <t>The motor program essentially depends on the visual feedback—rea erentation 3PP condition evoked proactive
motor regulation, reflected in less torso rotation. Studies have also
shown that out-of-body experience</t>
  </si>
  <si>
    <t>Smartwatch-based Human Activity Recognition Using Hybrid LSTM Network</t>
  </si>
  <si>
    <t>Mekruksavanich, Sakorn; Jitpattanaku, Anuchit</t>
  </si>
  <si>
    <t>the WISDM dataset from the UCI Repository (44 subjects, between the ages of 18 and 25.</t>
  </si>
  <si>
    <t>a basic CNN network composed of only one convolutional layer. In the second experiment, a basic LSTM network referred to
as Vanilla LSTM composed of LSTM layers working with
Dropout and one Dense Layer was used. The third experiment
included a proposed CNN-LSTM that is a LSTM network in
which a convolution layer is combined with a LSTM layer.
The code for the experiments is in Python 3.6.9, using the
TensorFlow [31], Keras [32], Sci-kit Learn [33], Numpy [34],
and Pandas [35] libraries. The experiments were executed
on the Google Colab platform with Tesla K80, and also the
hyperparameters of each model were optimized by SigOpt</t>
  </si>
  <si>
    <t>Accelerometer and gyroscope data from various smartphones
operating with Android 6.0 and a smartwatch (LG G Watch)
operating with Android Wear 1.5 are contained in the dataset.</t>
  </si>
  <si>
    <t>with a smartphone in their right pants pocket and a smartwatch on their dominant hand</t>
  </si>
  <si>
    <t>18 physical activities performed in everyday life.</t>
  </si>
  <si>
    <t>Each of the activities was
performed separately for approximately 3 minutes at a rate of
20 Hz.  The data collection process for
each subject took on average 70 minutes to collect the
54 (18×3) minutes of activity data.</t>
  </si>
  <si>
    <t>we proposed a CNN-LSTM network to tackle
the smartphone-based HAR problem. This hybrid LSTM takes
advantage of both the spatial feature extraction of CNN and the temporal feature extraction of LSTM. We also used Bayesian optimization to find the optimized hyperparameters of the model for achieving better performance of HAR.</t>
  </si>
  <si>
    <t>Stochastic Recognition of Physical Activity and Healthcare Using Tri-Axial Inertial Wearable Sensors</t>
  </si>
  <si>
    <t>Jalal, Ahmad; Batool, Mouazma; Kim, Kibum</t>
  </si>
  <si>
    <t>MOTIONSENSE dataset https://arxiv.org/abs/1810.11546 (24 participants in di erent manners, i.e., downstairs, jogging, going upstairs, sitting, walking, and standing.); MHEALTH dataset https://link.springer.com/chapter/10.1007/978-3-319-13105-4_14; IM-AccGyro dataset (The ages of the participants ranged from 15 to 30 years). https://github.com/Mouazma/IM-AccGyro</t>
  </si>
  <si>
    <t>three classifiers with optimization algorithms including the Genetic Algorithm
(GA) optimized by Ant Colony Optimization (ACO), the Decision Tree (DT) optimized by Binary Grey Wolf Optimization (BGWO), and the Support Vector Machine (SVM) optimized by Particle
Swarm Optimization (PSO). the extracted features are optimized using BGWO.
Finally, the optimized features are fed to a DT classifier to obtain the final classification.  features are extracted in each frame, including statistical features, Mel Frequency Cepstral Coeffcients (MFCC), ECG, and GMM features.for activity recognition. These are the Decision Tree classifier
optimized by BGWO, the SVM optimized by particle PSO, and the Genetic Algorithm optimized by
ACO. Binary GreyWolf Optimization (BGWO) is an optimization algorithm.Decision Tree (DT) classifier</t>
  </si>
  <si>
    <t>three GY-521 sensors were interfaced with the Arduino device using jumper wires for electrical communication, and Bluetooth
modules (HC-05) were also connected via GY-521 sensors. MOTIONSENSE dataset from the accelerometer and gyroscope sensors of an iPhone with a time constraint of 6 seconds. The IM-AccGyro dataset is a
three-axis accelerometer and gyroscope. The MHEALTH dataset is an accelerometer, gyroscope, and magnetometer dataset.</t>
  </si>
  <si>
    <t>inertial sensors attached at the wrist, the knee, and the back of the
participants. MOTIONSENSE dataset (24 participants in different manners, i.e., downstairs, jogging, going upstairs, sitting, walking, and standing.); MHEALTH dataset; IM-AccGyro dataset (Three accelerometer sensors were attached at three di erent locations, which were the arm, leg, and neck of the subject).</t>
  </si>
  <si>
    <t>MOTIONSENSE dataset (downstairs, jogging, going upstairs, sitting, walking, and standing); MHEALTH dataset (Twelve outdoor activities
were performed, including walking, climbing stairs, standing still, sitting and relaxing, waist bending
forward, cycling, jogging, running, jump forward and back, knees bending, frontal elevation of arms,
and lying down.)The IM-AccGyro dataset (Six di erent indoor and outdoor physical exercise activities were performed including boxing, walking,
running, sitting-down, standing-up, and clapping)</t>
  </si>
  <si>
    <t>System/Platform for the health care assessments of children and elderly people.For the classification and recognition
engine, a Decision Tree classifier optimized by the Binary Grey Wolf Optimization algorithm is
proposed. The proposed system is applied and tested on three challenging benchmark datasets to
assess the feasibility of the model. The experimental results show that our proposed system attained
an exceptional level of performance compared to conventional solutions.</t>
  </si>
  <si>
    <t>A Framework for Maternal Physical Activities and Health Monitoring Using Wearable Sensors</t>
  </si>
  <si>
    <t>Ullah, Farman; Iqbal, Asif; Iqbal, Sumbul; Kwak, Daehan; Anwar, Hafeez; Khan, Ajmal; Ullah, Rehmat; Siddique, Huma; Kwak, Kyung-Sup</t>
  </si>
  <si>
    <t>61 pregnant women (age range of 18-42); pregnant women</t>
  </si>
  <si>
    <t>a supervised machine learning algorithm, classifier;</t>
  </si>
  <si>
    <t xml:space="preserve"> a Raspberry-PI via Bluetooth Low Energy (BLE); a 3-axis accelerometer, 3-axis gyroscope, and temperature sensor</t>
  </si>
  <si>
    <t>stairs up/down, cooking, eating, hands exercise,
laundry, laying, walking, front bending, side bending, and standing at various stages of maternity</t>
  </si>
  <si>
    <t>2–5 mins each activity (total 10 activities</t>
  </si>
  <si>
    <t>System/Platform; A highest recognition rate of 89% which is encouraging for a monitoring and feedback system;Feedback is sent back to the user
side about the recognized activity.</t>
  </si>
  <si>
    <t>A Motion Capturing and Energy Harvesting Hybridized Lower-Limb System for Rehabilitation and Sports Applications</t>
  </si>
  <si>
    <t>Gao S, He T, Zhang Z, Ao H, Jiang H, Lee C.</t>
  </si>
  <si>
    <t>Taking the 2-min step test as an
example, the participants are instructed to march on the spot
for two minutes, and the total number of times the right knee
reaches the required height reflects the participant’s aerobic capacity.</t>
  </si>
  <si>
    <t>a sliding block–rail-based piezoelectric bimorph array generator. The S-PEG is specifically designed to
leverage kinetic energy from lower-limb activity in a way that the 3D motion trace is converted into 1D linear sliding on the rail,
which activates the vibration of multiple piezoelectric bimorphs for energy harvesting.</t>
  </si>
  <si>
    <t>To track the lower-limb postures, a bidirectional triboelectric rotation sensor (R-TENG) is designed based
on the delicate ratchet mechanism, which can be attached to multiple
lower-limb joints for real-time monitoring. VR</t>
  </si>
  <si>
    <t>With the sensory information from the R-TENG on the hip, we are able to estimate the heights of the foot from
5 to 40 cm,</t>
  </si>
  <si>
    <t>the subject imitates possible postures of
a patient before and after rehabilitation exercises.</t>
  </si>
  <si>
    <t>For the elderly or patients suffering impaired lower-limb
mobility, exercise and physical therapy are generally encouraged
as efficacious adjuncts to medicines. a motion capturing and energy
harvesting hybridized lower-limb (MC-EH-HL) system with 3D printing is demonstrated. It enables low-frequency biomechanical energy harvesting with a sliding block-rail piezoelectric generator (S-PEG) and lower-limb motion
sensing with a ratchet-based triboelectric nanogenerator (R-TENG). A unique
S-PEG is proposed with particularly designed mechanical structures to
convert lower-limb 3D motion into 1D linear sliding on the rail.</t>
  </si>
  <si>
    <t>A novel approach for baseball pitch analysis using
a full body motion analysis suit: A case series
study</t>
  </si>
  <si>
    <t>PAUL K. CANAVAN</t>
  </si>
  <si>
    <t>Four male varsity baseball pitchers (Ages 18-22 yrs.; Ht; 1.91-1.96 m; Wt:85.27-96.16 kg)</t>
  </si>
  <si>
    <t>17 inertial measurement units.</t>
  </si>
  <si>
    <t>a high-speed camera</t>
  </si>
  <si>
    <t>The
participant then threw 10 throws with the goal to hit the target in the centre of the RUQ, followed by 10 throws to the other three quadrants.</t>
  </si>
  <si>
    <t>from this motion analysis procedure with a wearable portable suit and a high-speed camera may help improve pitching accuracy by identifying optimal mechanics for each individual pitcher.</t>
  </si>
  <si>
    <t>Sensor input</t>
  </si>
  <si>
    <t>Feasibility Study on Using AI and VR for Decision-Making Training of Basketball Players</t>
  </si>
  <si>
    <t>Tsai, W.-L.; Su, L.-W.; Ko, T.-Y.; Pan, T.-Y.; Hu, M.-C.</t>
  </si>
  <si>
    <t>Forty-five participants (36 males and nine females)were playing on their
department basketball team as amateur players</t>
  </si>
  <si>
    <t>16 IMUs, VR</t>
  </si>
  <si>
    <t>19 video scenarios of basketball offensive actions</t>
  </si>
  <si>
    <t>The total experiment
lasted for approximately 40 min for each participant.</t>
  </si>
  <si>
    <t>basketball VR training
system evaluate the effectiveness of different learning treatments；the first-person perspective
(1PP) virtual defensive scenarios person and a deep-learning-based
player offensive action(POA) recognition model</t>
  </si>
  <si>
    <t>Moving outside the lab: Markerless motion capture accurately quantifies sagittal plane kinematics during the vertical jump.</t>
  </si>
  <si>
    <t xml:space="preserve">Drazan JF, Phillips WT, Seethapathi N, Hullfish TJ, Baxter JR. </t>
  </si>
  <si>
    <t>MoVi: a large multipurpose motion and video dataset.90 subjects； We randomly assigned our remaining subjects into two groups; the
training set (69 subjects) and the testing set (16 subjects) (Fig.</t>
  </si>
  <si>
    <t xml:space="preserve">the ResNet 50 neural network </t>
  </si>
  <si>
    <t xml:space="preserve"> a 67-point marker set.</t>
  </si>
  <si>
    <t>a 15 camera motion capture system
(Qualisys 300 and 310)</t>
  </si>
  <si>
    <t>standardized clothing and a 67-point marker set.</t>
  </si>
  <si>
    <t>the vertical jump</t>
  </si>
  <si>
    <t>25 jumps across all subjects</t>
  </si>
  <si>
    <t>The strong agreement between marker-based and markerless motion capture provides evidence that markerless motion capture is a viable
tool to collect data outside of the lab with a properly trained model.</t>
  </si>
  <si>
    <t>Online Evaluation System of College Physical Education Students Based on Big Data and Artificial Intelligence Technology</t>
  </si>
  <si>
    <t>Guo, H.; Zhang, L.</t>
  </si>
  <si>
    <t>In this
system database, there are eight entities including students, teachers, courses, classes,
colleges, schools, joint information and muscle group information.</t>
  </si>
  <si>
    <t>The edge detection algorithm includes Roberts, Prewitt, Sobel and Canny operators
based on one-step degree operator and Laplacian operator and LoG operator based on
second-order differential operator</t>
  </si>
  <si>
    <t>motion capture technology</t>
  </si>
  <si>
    <t xml:space="preserve"> tennis</t>
  </si>
  <si>
    <t>The storage of information of middle school students and teachers in tennis teaching
system is helpful to promote the development of tennis teaching, which can help
teachers to check the training records of students, understand the development status
of students’ level, and better help students to improve their technical level. This paper starts from tennis lessons, the design of tennis teaching effect evaluation
software.</t>
  </si>
  <si>
    <t>Predicted Threshold for Seated Stability: Estimation of Margin of Stability Using Wearable Inertial Sensors.</t>
  </si>
  <si>
    <t>Noamani, Alireza; Agarwal, Kshitij; Vette, Albert; Rouhani, Hossein</t>
  </si>
  <si>
    <t>Fifteen
abled-bodied
male individuals (mass: 75.9 11.2 kg, height: 178 7 cm, age: 24
4years) with no history of neuromuscular or musculoskeletal
impairments or any disorders</t>
  </si>
  <si>
    <t>genetic
optimization algorithm</t>
  </si>
  <si>
    <t>Retro-reflectivemarkers  and inertial measurement units (IMUs)</t>
  </si>
  <si>
    <t>A twelve-camera
motion capture system (Vicon Motion Systems Ltd., Oxford,
U.K.)</t>
  </si>
  <si>
    <t>landmarks of the head, spine, trunk, arms, hands,
pelvis, legs, and feet; four markers were
placed on the seat to record BOS motion.</t>
  </si>
  <si>
    <t xml:space="preserve"> maintain their sitting balance without using their lower limbs; Each participant was asked to sit,
with their arms crossed over the chest, on a customized seat without
foot support equipped with a force plate</t>
  </si>
  <si>
    <t>obtain the limit of stability
against forward loss of balance based on the concept of FSR
following BOS perturbations using mathematical simulations;
(b) experimentally validate the obtained FSR using a motion
capture system; (c) compare the predicted FSR and extrapolated
COM for quantifying seated stability using experimental data;
and (d) investigate the accuracy of using wearable IMUs for
assessing the dynamic sitting posture and fall risk against the
motion capture system as the gold-standard reference using
experimental data.</t>
  </si>
  <si>
    <t>The Application of Human-Computer Interaction Technology Fused With Artificial Intelligence in Sports Moving Target Detection Education for College Athlete.</t>
  </si>
  <si>
    <t>Liu, Jie; Wang, Le; Zhou, Hang</t>
  </si>
  <si>
    <t>three participating athletes to try
three different levels of service (slight-spin, top-spin, and back
spin).</t>
  </si>
  <si>
    <t>Knowledge-Based Coaching System (KBCS)</t>
  </si>
  <si>
    <t>an automatic serve machine,
the inertial motion capture system (Legacy system), and the optical motion
capture system (Nokov) are selected, and the reflective treatment of table
tennis and racket is explained.</t>
  </si>
  <si>
    <t>the participants
hold a reflective racket and knock on the desktop, causing
sudden acceleration on the rigid body of the racket in the optical
system (or the reflective point on the racket) and the sensor
on the holding hand in the inertial system. In a single round,
the trajectory of the ball and the action of the participant are
consistent in time, and the time starting point of the two systems
has been synchronized. Therefore, the inertial data of human
body motion in the corresponding period can be located by
detecting the time when a marked table tennis ball appears in the
optical system.</t>
  </si>
  <si>
    <t>Only the one-way open-loop process of serving
the ball → receiving the ball → motion evaluation →
feedback command is considered. Athletes
need to return 7 to 10 balls to the diagonal, centerline edge,
and edge corners of the opposite table, under the condition that
priority is given to ensuring that the returned ball can fall on
the table.</t>
  </si>
  <si>
    <t>within the time range of 500 frames, the unmarked data segment
is cut to the corresponding market segment according to the
continuity of time and space.</t>
  </si>
  <si>
    <t>the level distribution of
the three participants calculated by the system is consistent with the actual situation in
terms of the quality of the ball returned and the standard of the motion, proving that the
proposed KBCS and algorithm are useful in a small sample, thereby further improving
the accuracy of pose restoration of athletes in sports training.</t>
  </si>
  <si>
    <t>TinyDL: Edge computing and deep learning based real-time hand gesture recognition using wearable sensor</t>
  </si>
  <si>
    <t>Coffen, B.; Mahmud, M.S.</t>
  </si>
  <si>
    <t>one test subject； an additional user</t>
  </si>
  <si>
    <t>Tensorflow (TF) platform, which can be used
for many machine learning tasks,</t>
  </si>
  <si>
    <t>3-axis acceleration</t>
  </si>
  <si>
    <t>the right index finger</t>
  </si>
  <si>
    <t>The ten gestures</t>
  </si>
  <si>
    <t>approximately 2 seconds of data per trial</t>
  </si>
  <si>
    <t>Even very simple and compact recursive neural networks
have the capability to accurately classify common
gestures to a relatively high level of accuracy</t>
  </si>
  <si>
    <t>A freely available system for human activity recognition based on a low-cost body area network</t>
  </si>
  <si>
    <t>Turetta, C.; Demrozi, F.; Pravadelli, G.</t>
  </si>
  <si>
    <t>12 participants (7M, 5F; age range of 20-45); employees or students aged 25.35 ±3.01</t>
  </si>
  <si>
    <t>Deep
Learning (DL) Convolutional Neural Network (CNN)</t>
  </si>
  <si>
    <t>Nordic Thingy 52 IoT Sensors kit (based on the nRF52832 SoC), Body Area Networks (BANs);Nine axis motion sensor including tap detection (TD),
orientation (O), step counter (SC), euler angles (EA),
gravity vector (GV), compass heading (CH), accelerometer
(A), gyroscope (G), and compass (C),</t>
  </si>
  <si>
    <t>1. On body; one for each ankle,
one for each leg (approximately 15cm up with respect to
the knee), and
one on the low-back.  2. The distance between
the data aggregator and standalone nodes varied between 2 and
40 meters ( long transmission
range (2-40 meters) BAN).</t>
  </si>
  <si>
    <t>7 different human activities.sitting at the working desk,
standing without moving (or at least moving only the
hands/arms),
 lying down,
walking,
jumping,
stairs up, and
stairs down,</t>
  </si>
  <si>
    <t>three days</t>
  </si>
  <si>
    <t>System/Platform; a highly configurable HAR system, based on a
low-cost and easy-to-use BAN.</t>
  </si>
  <si>
    <t>Characteristic Analysis of Tai Ji Chuan Standard Action Based on and Perceptual IoT Network</t>
  </si>
  <si>
    <t>Yang Song1,2</t>
  </si>
  <si>
    <t>perceptron network</t>
  </si>
  <si>
    <t>Tai Ji Chuan are measured using Xsens
technology, which is based on MEMS inertial sensing
technology.</t>
  </si>
  <si>
    <t>athletes; Taijiquan performer,</t>
  </si>
  <si>
    <t>Exercise of 160 to 180 times per minute or more than 180 times per minute is excessive.</t>
  </si>
  <si>
    <t>*rough the display of vivid 3D 24-type Tai Ji
Chuan movements obtained by inertial 3D motion capture,
users can get a good Web3d virtual learning experience and
realize the design of 3D Tai Ji Chuan learning system in a
network environment. the computer can give
corresponding prompts after finding the wrong actions</t>
  </si>
  <si>
    <t>Detecting Anomalies in Daily Activity Routines of Older Persons in Single Resident Smart Homes: Proof-of-Concept Study</t>
  </si>
  <si>
    <t>Shahid, Zahraa Khais; Saguna, Saguna; Ahlund, Christer</t>
  </si>
  <si>
    <t>12 participants with a median age of 89 years. Three participants
were later excluded due to unexpected life events.</t>
  </si>
  <si>
    <t>Anomaly Detection Module; mining-based approach, the
logic-based (rule-based) approach, the ontology-based approach, and the statistical-based approach</t>
  </si>
  <si>
    <t>iVO smart homes use a wide range of off-the-shelf IoT devices
and sensors, This study, however,
only looked at motion sensors, wall plugs, and smart water
meters. connecting
off-the-shelf sensors and IoT devices via an IoT platform.</t>
  </si>
  <si>
    <t>general daily activity</t>
  </si>
  <si>
    <t>3 hours per actvity; Visits to the bathroom also show consistency, multiple visits
for short periods of less than 10 minutes. The duration in the
bathroom for four days on the 5th, 12th, 19th, and 26th of
August 2020 was, however, 20-25 minutes. These days were
cross-checked with this participant’s profile and showed that
home care visited the participant to help them with bathing. The
participant spent less time in the bedroom and more time in the
kitchen on most weekend days (1, 2, 8, 9, 15, 16, 22, 23, 29,
30) in August.</t>
  </si>
  <si>
    <t>System/Platform; The patterns detected from sensor data matched the routines self-reported by users. Our system observed approximately
1000 meals and bathroom activities and notifications sent to 9 apartments between July and August 2020. A service evaluation
of received notifications showed a positive user experience, an average score of 4 being received on a 1 to 5 Likert-like scale.
One was poor, two fair, three good, four very good, and five excellent. Our approach considered more than 75% of the observed
meal activities were normal. This figure, in reality, was 93%, normal observed meal activities of all participants falling within 2
standard deviations of the mean.</t>
  </si>
  <si>
    <t>Edge-based Human Activity Recognition System for Smart Healthcare</t>
  </si>
  <si>
    <t>Mukherjee, A.; Bose, A.; Chaudhuri, D.P.; Kumar, A.; Chatterjee, A.; Ray, S.K.; Ghosh, A.</t>
  </si>
  <si>
    <t>UCI HAR dataset ； For every sensor axis, there are 7352 training
data rows and 2947 testing data rows</t>
  </si>
  <si>
    <t>convolutional neural networks (CNN) and recurrent neural networks (RNN)</t>
  </si>
  <si>
    <t>Smartphone sensors</t>
  </si>
  <si>
    <t>six activities: walking, walking upstairs, walking downstairs, sitting, standing and laying.</t>
  </si>
  <si>
    <t>sliding windows of 20s, with an overlap of 19 s (95%);over a period of about a week,</t>
  </si>
  <si>
    <t>System/Platform; low latency of the system to ensure minimum resource requirement</t>
  </si>
  <si>
    <t>FedHome: Cloud-Edge Based Personalized Federated Learning for In-Home Health Monitoring</t>
  </si>
  <si>
    <t>Wu, Qiong; Chen, Xu; Zhou, Zhi; Zhang, Junshan</t>
  </si>
  <si>
    <t>MobiAct dataset 57 partcipants (42 men and 15 women) within an age bracket of
20-47 years</t>
  </si>
  <si>
    <t>Traditional centralized algorithms: Vector Machine
(SVM), k-Nearest Neighbor (kNN) and Random Forest (RF), Multi-Layer Perceptron (MLP); CNN; Generative Convolution Autoencoder (GCAE); Federated learning based methods: FL-MLP; FL-CNN; FL-CNN-Large;FedHome; FedHome-p</t>
  </si>
  <si>
    <t>a Samsung Galaxy S3 smartphone with
the accelerometer and gyroscope sensors. The tri-axial linear accelerometer
and angular velocity signals are recorded at a constant
sampling frequency of 200Hz by the embedded sensors while</t>
  </si>
  <si>
    <t>FedHome, a novel cloud-edge based personalized
federated learning framework; generative convolutional autoencoder (GCAE), which aims to achieve
accurate and personalized health monitoring by refining the model with a generated class-balanced dataset from user’s personal data</t>
  </si>
  <si>
    <t>Skill Movement Trajectory Recognition of Freestyle Skiing U-Shaped Field Based on Deep Learning and Multitarget Tracking Algorithm.</t>
  </si>
  <si>
    <t>Hosig Jiri Gala,</t>
  </si>
  <si>
    <t>MOT2016 MOT15 dataset; MOT2015 is a
multiobject tracking dataset；a grand total of one hundred recorded tracking
video clips</t>
  </si>
  <si>
    <t>deep learning, SSD model detection</t>
  </si>
  <si>
    <t>U-shaped skiing</t>
  </si>
  <si>
    <t>uses experiments to verify
the role of the training method of the deep learning-based
freestyle U-shaped skiing skills multitarget tracking algorithm
action recognition algorithm in professional students.</t>
  </si>
  <si>
    <t>TARF: Technology-agnostic RF Sensing for Human Activity Recognition</t>
  </si>
  <si>
    <t>Yang C, Wang X, Mao S.</t>
  </si>
  <si>
    <t>a subject in front of the RF
sensing platforms</t>
  </si>
  <si>
    <t>The confusion matrix on the left is obtained with the CNN baseline method, whose accuracy is significantly reduced from 90.86% in Fig. 7 to 60.40% here. The TPR of identifying body twisting and kicking is mostly
affected, which drop to 34.3% and 39.5%, respectively. We also perform T-distributed Stochastic Neighbor Embedding (T-SNE) on tested data for the CNN baseline scheme and TARF.</t>
  </si>
  <si>
    <t>a prototype
using several RF technologies, including FMCW radar,
2.4GHz WiFi, 5GHz WiFi, and the UHF RFID system.</t>
  </si>
  <si>
    <t>RFID-based sampling is carried out with 12 passive RFID tags attached
to the 12 joints on the subject’s body, including neck, left shoulder, right shoulder, left elbow, right elbow, left wrist, right wrist, pelvis, left hip, right hip, left knee, and right knee.</t>
  </si>
  <si>
    <t>The individual conducts seven types of different activities, including standing still, walking, running,
squatting, body twisting, kicking, and hand waving.</t>
  </si>
  <si>
    <t>sampled 7 hours of data for each RF technology and 28 hours
of data in total. 90% of the sampled data is used for model
training, and the remaining 10% is used for testing.</t>
  </si>
  <si>
    <t>System/Platform; We develop a prototype of TARF to demonstrate the robustness of human activity recognition when data collection
and testing are conducted using four different
RF sensing technologies, including FMCW radar, WiFi
in 2.4GHz and 5GHz bands, and RFI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sz val="48"/>
      <color theme="1"/>
      <name val="Calibri"/>
      <family val="2"/>
      <scheme val="minor"/>
    </font>
    <font>
      <sz val="28"/>
      <color theme="1"/>
      <name val="Calibri"/>
      <family val="2"/>
      <scheme val="minor"/>
    </font>
    <font>
      <sz val="36"/>
      <color theme="1"/>
      <name val="Calibri"/>
      <family val="2"/>
      <scheme val="minor"/>
    </font>
    <font>
      <b/>
      <sz val="36"/>
      <color theme="1"/>
      <name val="Calibri"/>
      <family val="2"/>
      <scheme val="minor"/>
    </font>
    <font>
      <sz val="36"/>
      <color rgb="FF000000"/>
      <name val="Calibri"/>
      <family val="2"/>
      <scheme val="minor"/>
    </font>
    <font>
      <sz val="48"/>
      <color rgb="FF000000"/>
      <name val="Calibri"/>
      <family val="2"/>
      <scheme val="minor"/>
    </font>
    <font>
      <sz val="36"/>
      <color theme="1"/>
      <name val="Times"/>
      <family val="1"/>
    </font>
    <font>
      <i/>
      <sz val="36"/>
      <color theme="1"/>
      <name val="Helvetica"/>
      <family val="2"/>
    </font>
    <font>
      <sz val="36"/>
      <color theme="1"/>
      <name val="Helvetica"/>
      <family val="2"/>
    </font>
    <font>
      <sz val="36"/>
      <color rgb="FF333333"/>
      <name val="Helvetica Neue"/>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27">
    <xf numFmtId="0" fontId="0" fillId="0" borderId="0" xfId="0"/>
    <xf numFmtId="0" fontId="2" fillId="0" borderId="1" xfId="0" applyFont="1" applyBorder="1" applyAlignment="1">
      <alignment wrapText="1"/>
    </xf>
    <xf numFmtId="0" fontId="1" fillId="0" borderId="1" xfId="0" applyFont="1" applyBorder="1" applyAlignment="1">
      <alignment wrapText="1"/>
    </xf>
    <xf numFmtId="0" fontId="3" fillId="0" borderId="1" xfId="0" applyFont="1" applyBorder="1" applyAlignment="1">
      <alignment wrapText="1"/>
    </xf>
    <xf numFmtId="0" fontId="1" fillId="0" borderId="0" xfId="0" applyFont="1"/>
    <xf numFmtId="0" fontId="1" fillId="0" borderId="0" xfId="0" applyFont="1" applyAlignment="1">
      <alignment wrapText="1"/>
    </xf>
    <xf numFmtId="0" fontId="4" fillId="0" borderId="1" xfId="0" applyFont="1" applyBorder="1" applyAlignment="1">
      <alignment horizontal="center" wrapText="1"/>
    </xf>
    <xf numFmtId="0" fontId="3" fillId="0" borderId="0" xfId="0" applyFont="1" applyAlignment="1">
      <alignment wrapText="1"/>
    </xf>
    <xf numFmtId="0" fontId="2" fillId="0" borderId="0" xfId="0" applyFont="1" applyAlignment="1">
      <alignment wrapText="1"/>
    </xf>
    <xf numFmtId="0" fontId="3" fillId="0" borderId="1" xfId="0" applyFont="1" applyBorder="1" applyAlignment="1">
      <alignment horizontal="left" vertical="top" wrapText="1"/>
    </xf>
    <xf numFmtId="0" fontId="4" fillId="0" borderId="1" xfId="0" applyFont="1" applyBorder="1" applyAlignment="1">
      <alignment horizontal="left" vertical="top" wrapText="1"/>
    </xf>
    <xf numFmtId="0" fontId="4" fillId="0" borderId="2" xfId="0" applyFont="1" applyBorder="1" applyAlignment="1">
      <alignment horizontal="left" vertical="top" wrapText="1"/>
    </xf>
    <xf numFmtId="0" fontId="3" fillId="0" borderId="0" xfId="0" applyFont="1"/>
    <xf numFmtId="0" fontId="1" fillId="0" borderId="0" xfId="0" applyFont="1" applyAlignment="1">
      <alignment horizontal="left" vertical="top" wrapText="1"/>
    </xf>
    <xf numFmtId="0" fontId="3" fillId="0" borderId="0" xfId="0" applyFont="1" applyAlignment="1">
      <alignment horizontal="left" vertical="top" wrapText="1"/>
    </xf>
    <xf numFmtId="0" fontId="5" fillId="0" borderId="0" xfId="0" applyFont="1" applyAlignment="1">
      <alignment horizontal="left" vertical="top" wrapText="1"/>
    </xf>
    <xf numFmtId="17" fontId="3" fillId="0" borderId="0" xfId="0" applyNumberFormat="1" applyFont="1"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1" fillId="0" borderId="0" xfId="0" applyFont="1" applyAlignment="1">
      <alignment vertical="top" wrapText="1"/>
    </xf>
    <xf numFmtId="0" fontId="8" fillId="0" borderId="0" xfId="0" applyFont="1" applyAlignment="1">
      <alignment horizontal="left" vertical="top" wrapText="1"/>
    </xf>
    <xf numFmtId="0" fontId="9" fillId="0" borderId="0" xfId="0" applyFont="1" applyAlignment="1">
      <alignment horizontal="left" vertical="top" wrapText="1"/>
    </xf>
    <xf numFmtId="0" fontId="10" fillId="0" borderId="0" xfId="0" applyFont="1" applyAlignment="1">
      <alignment horizontal="left" vertical="top" wrapText="1"/>
    </xf>
    <xf numFmtId="0" fontId="1" fillId="0" borderId="1" xfId="0" applyFont="1" applyBorder="1" applyAlignment="1">
      <alignment vertical="top" wrapText="1"/>
    </xf>
    <xf numFmtId="0" fontId="5" fillId="0" borderId="1" xfId="0" applyFont="1" applyBorder="1" applyAlignment="1">
      <alignment horizontal="left" vertical="top" wrapText="1"/>
    </xf>
    <xf numFmtId="0" fontId="1" fillId="0" borderId="1" xfId="0" applyFont="1" applyBorder="1" applyAlignment="1">
      <alignment horizontal="left" vertical="top"/>
    </xf>
    <xf numFmtId="0" fontId="4" fillId="0" borderId="2" xfId="0" applyFont="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7780F-1CA0-8943-8CA1-02C8DAA2C760}">
  <dimension ref="A1:V57"/>
  <sheetViews>
    <sheetView tabSelected="1" topLeftCell="A52" zoomScale="25" workbookViewId="0">
      <selection activeCell="A56" sqref="A56"/>
    </sheetView>
  </sheetViews>
  <sheetFormatPr baseColWidth="10" defaultRowHeight="62"/>
  <cols>
    <col min="1" max="1" width="184.33203125" style="4" customWidth="1"/>
    <col min="2" max="2" width="27.1640625" style="5" customWidth="1"/>
    <col min="3" max="3" width="40.5" style="5" customWidth="1"/>
    <col min="4" max="4" width="38.1640625" style="8" customWidth="1"/>
    <col min="5" max="5" width="39.1640625" style="5" customWidth="1"/>
    <col min="6" max="6" width="7.83203125" style="5" customWidth="1"/>
    <col min="7" max="7" width="39.83203125" style="7" customWidth="1"/>
    <col min="8" max="8" width="4.5" style="7" customWidth="1"/>
    <col min="9" max="9" width="43.1640625" style="8" customWidth="1"/>
    <col min="10" max="10" width="36.5" style="5" customWidth="1"/>
    <col min="11" max="12" width="43" style="8" customWidth="1"/>
    <col min="13" max="13" width="7" style="8" customWidth="1"/>
    <col min="14" max="14" width="43" style="7" customWidth="1"/>
    <col min="15" max="15" width="36.33203125" style="5" customWidth="1"/>
    <col min="16" max="16" width="4.33203125" style="5" customWidth="1"/>
    <col min="17" max="17" width="43" style="8" customWidth="1"/>
    <col min="18" max="18" width="43" style="7" customWidth="1"/>
    <col min="19" max="19" width="27.1640625" style="5" customWidth="1"/>
    <col min="20" max="20" width="3.83203125" style="5" customWidth="1"/>
    <col min="21" max="22" width="43" style="5" customWidth="1"/>
    <col min="23" max="16384" width="10.83203125" style="4"/>
  </cols>
  <sheetData>
    <row r="1" spans="1:22">
      <c r="A1" s="25" t="s">
        <v>0</v>
      </c>
      <c r="B1" s="25"/>
      <c r="C1" s="25"/>
      <c r="D1" s="1"/>
      <c r="E1" s="2"/>
      <c r="F1" s="2"/>
      <c r="G1" s="3"/>
      <c r="H1" s="3"/>
      <c r="I1" s="1"/>
      <c r="J1" s="2"/>
      <c r="K1" s="1"/>
      <c r="L1" s="1"/>
      <c r="M1" s="1"/>
      <c r="N1" s="3"/>
      <c r="O1" s="2"/>
      <c r="P1" s="2"/>
      <c r="Q1" s="1"/>
      <c r="R1" s="3"/>
      <c r="S1" s="2"/>
      <c r="T1" s="2"/>
      <c r="U1" s="2"/>
      <c r="V1" s="2"/>
    </row>
    <row r="2" spans="1:22" ht="62" customHeight="1">
      <c r="D2" s="26" t="s">
        <v>1</v>
      </c>
      <c r="E2" s="26"/>
      <c r="G2" s="6" t="s">
        <v>2</v>
      </c>
      <c r="I2" s="26" t="s">
        <v>3</v>
      </c>
      <c r="J2" s="26"/>
      <c r="K2" s="26"/>
      <c r="L2" s="26"/>
      <c r="N2" s="26" t="s">
        <v>4</v>
      </c>
      <c r="O2" s="26"/>
      <c r="Q2" s="26" t="s">
        <v>5</v>
      </c>
      <c r="R2" s="26"/>
      <c r="S2" s="26"/>
      <c r="U2" s="26" t="s">
        <v>6</v>
      </c>
      <c r="V2" s="26"/>
    </row>
    <row r="3" spans="1:22" s="12" customFormat="1" ht="151" customHeight="1">
      <c r="A3" s="9" t="s">
        <v>7</v>
      </c>
      <c r="B3" s="10" t="s">
        <v>8</v>
      </c>
      <c r="C3" s="10" t="s">
        <v>9</v>
      </c>
      <c r="D3" s="11" t="s">
        <v>10</v>
      </c>
      <c r="E3" s="11" t="s">
        <v>11</v>
      </c>
      <c r="F3" s="10"/>
      <c r="G3" s="11" t="s">
        <v>12</v>
      </c>
      <c r="H3" s="10"/>
      <c r="I3" s="11" t="s">
        <v>13</v>
      </c>
      <c r="J3" s="11" t="s">
        <v>14</v>
      </c>
      <c r="K3" s="11" t="s">
        <v>15</v>
      </c>
      <c r="L3" s="11" t="s">
        <v>15</v>
      </c>
      <c r="M3" s="10"/>
      <c r="N3" s="11" t="s">
        <v>16</v>
      </c>
      <c r="O3" s="11" t="s">
        <v>17</v>
      </c>
      <c r="P3" s="10"/>
      <c r="Q3" s="11" t="s">
        <v>18</v>
      </c>
      <c r="R3" s="11" t="s">
        <v>19</v>
      </c>
      <c r="S3" s="11" t="s">
        <v>20</v>
      </c>
      <c r="T3" s="10"/>
      <c r="U3" s="11" t="s">
        <v>21</v>
      </c>
      <c r="V3" s="11" t="s">
        <v>22</v>
      </c>
    </row>
    <row r="4" spans="1:22" ht="409.6">
      <c r="A4" s="13" t="s">
        <v>23</v>
      </c>
      <c r="B4" s="14" t="s">
        <v>24</v>
      </c>
      <c r="C4" s="14">
        <v>2013</v>
      </c>
      <c r="D4" s="14" t="s">
        <v>25</v>
      </c>
      <c r="E4" s="14" t="s">
        <v>26</v>
      </c>
      <c r="F4" s="14"/>
      <c r="G4" s="14" t="s">
        <v>27</v>
      </c>
      <c r="H4" s="14"/>
      <c r="I4" s="14" t="s">
        <v>28</v>
      </c>
      <c r="J4" s="14" t="s">
        <v>29</v>
      </c>
      <c r="K4" s="14" t="s">
        <v>30</v>
      </c>
      <c r="L4" s="14" t="s">
        <v>30</v>
      </c>
      <c r="M4" s="14"/>
      <c r="N4" s="14" t="s">
        <v>31</v>
      </c>
      <c r="O4" s="15" t="s">
        <v>32</v>
      </c>
      <c r="P4" s="15"/>
      <c r="Q4" s="14" t="s">
        <v>33</v>
      </c>
      <c r="R4" s="14" t="s">
        <v>34</v>
      </c>
      <c r="S4" s="14" t="s">
        <v>35</v>
      </c>
      <c r="T4" s="14"/>
      <c r="U4" s="14" t="s">
        <v>36</v>
      </c>
      <c r="V4" s="14" t="s">
        <v>37</v>
      </c>
    </row>
    <row r="5" spans="1:22" ht="409.6">
      <c r="A5" s="13" t="s">
        <v>38</v>
      </c>
      <c r="B5" s="14" t="s">
        <v>39</v>
      </c>
      <c r="C5" s="14">
        <v>2014</v>
      </c>
      <c r="D5" s="14" t="s">
        <v>40</v>
      </c>
      <c r="E5" s="14" t="s">
        <v>26</v>
      </c>
      <c r="F5" s="14"/>
      <c r="G5" s="14" t="s">
        <v>29</v>
      </c>
      <c r="H5" s="14"/>
      <c r="I5" s="14" t="s">
        <v>41</v>
      </c>
      <c r="J5" s="14" t="s">
        <v>29</v>
      </c>
      <c r="K5" s="14" t="s">
        <v>29</v>
      </c>
      <c r="L5" s="14" t="s">
        <v>29</v>
      </c>
      <c r="M5" s="14"/>
      <c r="N5" s="14" t="s">
        <v>42</v>
      </c>
      <c r="O5" s="14" t="s">
        <v>32</v>
      </c>
      <c r="P5" s="14"/>
      <c r="Q5" s="14" t="s">
        <v>43</v>
      </c>
      <c r="R5" s="14" t="s">
        <v>44</v>
      </c>
      <c r="S5" s="14" t="s">
        <v>35</v>
      </c>
      <c r="T5" s="14"/>
      <c r="U5" s="14" t="s">
        <v>45</v>
      </c>
      <c r="V5" s="14" t="s">
        <v>37</v>
      </c>
    </row>
    <row r="6" spans="1:22" ht="409.6">
      <c r="A6" s="13" t="s">
        <v>46</v>
      </c>
      <c r="B6" s="14" t="s">
        <v>47</v>
      </c>
      <c r="C6" s="14">
        <v>2015</v>
      </c>
      <c r="D6" s="14" t="s">
        <v>48</v>
      </c>
      <c r="E6" s="16" t="s">
        <v>49</v>
      </c>
      <c r="F6" s="16"/>
      <c r="G6" s="14" t="s">
        <v>50</v>
      </c>
      <c r="H6" s="14"/>
      <c r="I6" s="14" t="s">
        <v>51</v>
      </c>
      <c r="J6" s="14" t="s">
        <v>52</v>
      </c>
      <c r="K6" s="14" t="s">
        <v>29</v>
      </c>
      <c r="L6" s="14" t="s">
        <v>29</v>
      </c>
      <c r="M6" s="14"/>
      <c r="N6" s="14" t="s">
        <v>53</v>
      </c>
      <c r="O6" s="15" t="s">
        <v>32</v>
      </c>
      <c r="P6" s="15"/>
      <c r="Q6" s="14" t="s">
        <v>54</v>
      </c>
      <c r="R6" s="14" t="str">
        <f>Q6</f>
        <v xml:space="preserve">Each
participant performed six activates (sitting, standing, walking, laying, walking upstairs
and walking downstairs) </v>
      </c>
      <c r="S6" s="14" t="s">
        <v>55</v>
      </c>
      <c r="T6" s="14"/>
      <c r="U6" s="14" t="s">
        <v>56</v>
      </c>
      <c r="V6" s="14" t="s">
        <v>57</v>
      </c>
    </row>
    <row r="7" spans="1:22" ht="409.6">
      <c r="A7" s="13" t="s">
        <v>58</v>
      </c>
      <c r="B7" s="14" t="s">
        <v>59</v>
      </c>
      <c r="C7" s="14">
        <v>2015</v>
      </c>
      <c r="D7" s="14" t="s">
        <v>60</v>
      </c>
      <c r="E7" s="14" t="s">
        <v>26</v>
      </c>
      <c r="F7" s="14"/>
      <c r="G7" s="14" t="s">
        <v>61</v>
      </c>
      <c r="H7" s="14"/>
      <c r="I7" s="14" t="s">
        <v>62</v>
      </c>
      <c r="J7" s="14" t="s">
        <v>29</v>
      </c>
      <c r="K7" s="14" t="s">
        <v>29</v>
      </c>
      <c r="L7" s="14" t="s">
        <v>29</v>
      </c>
      <c r="M7" s="14"/>
      <c r="N7" s="14" t="s">
        <v>63</v>
      </c>
      <c r="O7" s="15" t="s">
        <v>32</v>
      </c>
      <c r="P7" s="15"/>
      <c r="Q7" s="14" t="s">
        <v>64</v>
      </c>
      <c r="R7" s="14" t="s">
        <v>65</v>
      </c>
      <c r="S7" s="14" t="s">
        <v>35</v>
      </c>
      <c r="T7" s="14"/>
      <c r="U7" s="14" t="s">
        <v>66</v>
      </c>
      <c r="V7" s="14" t="s">
        <v>67</v>
      </c>
    </row>
    <row r="8" spans="1:22" ht="409.6">
      <c r="A8" s="13" t="s">
        <v>68</v>
      </c>
      <c r="B8" s="14" t="s">
        <v>69</v>
      </c>
      <c r="C8" s="14">
        <v>2016</v>
      </c>
      <c r="D8" s="14" t="s">
        <v>70</v>
      </c>
      <c r="E8" s="14" t="s">
        <v>71</v>
      </c>
      <c r="F8" s="14"/>
      <c r="G8" s="14" t="s">
        <v>29</v>
      </c>
      <c r="H8" s="14"/>
      <c r="I8" s="14" t="s">
        <v>72</v>
      </c>
      <c r="J8" s="14" t="s">
        <v>52</v>
      </c>
      <c r="K8" s="14" t="s">
        <v>73</v>
      </c>
      <c r="L8" s="14" t="s">
        <v>73</v>
      </c>
      <c r="M8" s="14"/>
      <c r="N8" s="14" t="s">
        <v>74</v>
      </c>
      <c r="O8" s="14" t="s">
        <v>75</v>
      </c>
      <c r="P8" s="14"/>
      <c r="Q8" s="14" t="s">
        <v>76</v>
      </c>
      <c r="R8" s="14" t="s">
        <v>44</v>
      </c>
      <c r="S8" s="14" t="s">
        <v>35</v>
      </c>
      <c r="T8" s="14"/>
      <c r="U8" s="14" t="s">
        <v>77</v>
      </c>
      <c r="V8" s="14" t="s">
        <v>78</v>
      </c>
    </row>
    <row r="9" spans="1:22" ht="409.6">
      <c r="A9" s="13" t="s">
        <v>79</v>
      </c>
      <c r="B9" s="14" t="s">
        <v>80</v>
      </c>
      <c r="C9" s="14">
        <v>2016</v>
      </c>
      <c r="D9" s="14" t="s">
        <v>81</v>
      </c>
      <c r="E9" s="14" t="s">
        <v>26</v>
      </c>
      <c r="F9" s="14"/>
      <c r="G9" s="14" t="s">
        <v>29</v>
      </c>
      <c r="H9" s="14"/>
      <c r="I9" s="14" t="s">
        <v>82</v>
      </c>
      <c r="J9" s="14" t="s">
        <v>29</v>
      </c>
      <c r="K9" s="14"/>
      <c r="L9" s="14"/>
      <c r="M9" s="14"/>
      <c r="N9" s="14" t="s">
        <v>83</v>
      </c>
      <c r="O9" s="14" t="s">
        <v>75</v>
      </c>
      <c r="P9" s="14"/>
      <c r="Q9" s="14" t="s">
        <v>84</v>
      </c>
      <c r="R9" s="14" t="s">
        <v>44</v>
      </c>
      <c r="S9" s="14" t="s">
        <v>35</v>
      </c>
      <c r="T9" s="14"/>
      <c r="U9" s="14" t="s">
        <v>85</v>
      </c>
      <c r="V9" s="14" t="s">
        <v>78</v>
      </c>
    </row>
    <row r="10" spans="1:22" ht="409.6">
      <c r="A10" s="13" t="s">
        <v>86</v>
      </c>
      <c r="B10" s="14" t="s">
        <v>87</v>
      </c>
      <c r="C10" s="14">
        <v>2016</v>
      </c>
      <c r="D10" s="14" t="s">
        <v>88</v>
      </c>
      <c r="E10" s="14" t="s">
        <v>26</v>
      </c>
      <c r="F10" s="14"/>
      <c r="G10" s="14" t="s">
        <v>89</v>
      </c>
      <c r="H10" s="14"/>
      <c r="I10" s="14" t="s">
        <v>90</v>
      </c>
      <c r="J10" s="14" t="s">
        <v>52</v>
      </c>
      <c r="K10" s="14" t="s">
        <v>29</v>
      </c>
      <c r="L10" s="14" t="s">
        <v>29</v>
      </c>
      <c r="M10" s="14"/>
      <c r="N10" s="14" t="s">
        <v>91</v>
      </c>
      <c r="O10" s="15" t="s">
        <v>92</v>
      </c>
      <c r="P10" s="15"/>
      <c r="Q10" s="14" t="s">
        <v>93</v>
      </c>
      <c r="R10" s="14" t="s">
        <v>94</v>
      </c>
      <c r="S10" s="14" t="s">
        <v>35</v>
      </c>
      <c r="T10" s="14"/>
      <c r="U10" s="14" t="s">
        <v>95</v>
      </c>
      <c r="V10" s="14" t="s">
        <v>37</v>
      </c>
    </row>
    <row r="11" spans="1:22" ht="409.6">
      <c r="A11" s="13" t="s">
        <v>96</v>
      </c>
      <c r="B11" s="14" t="s">
        <v>97</v>
      </c>
      <c r="C11" s="14">
        <v>2016</v>
      </c>
      <c r="D11" s="14" t="s">
        <v>98</v>
      </c>
      <c r="E11" s="14" t="s">
        <v>26</v>
      </c>
      <c r="F11" s="14"/>
      <c r="G11" s="14" t="s">
        <v>99</v>
      </c>
      <c r="H11" s="14"/>
      <c r="I11" s="14" t="s">
        <v>29</v>
      </c>
      <c r="J11" s="14" t="s">
        <v>29</v>
      </c>
      <c r="K11" s="14" t="s">
        <v>100</v>
      </c>
      <c r="L11" s="14" t="s">
        <v>100</v>
      </c>
      <c r="M11" s="14"/>
      <c r="N11" s="14" t="s">
        <v>101</v>
      </c>
      <c r="O11" s="15" t="s">
        <v>32</v>
      </c>
      <c r="P11" s="15"/>
      <c r="Q11" s="14" t="s">
        <v>102</v>
      </c>
      <c r="R11" s="14" t="s">
        <v>44</v>
      </c>
      <c r="S11" s="14" t="s">
        <v>55</v>
      </c>
      <c r="T11" s="14"/>
      <c r="U11" s="14" t="s">
        <v>103</v>
      </c>
      <c r="V11" s="14" t="s">
        <v>57</v>
      </c>
    </row>
    <row r="12" spans="1:22" ht="409.6">
      <c r="A12" s="13" t="s">
        <v>104</v>
      </c>
      <c r="B12" s="14" t="s">
        <v>105</v>
      </c>
      <c r="C12" s="14">
        <v>2017</v>
      </c>
      <c r="D12" s="14" t="s">
        <v>106</v>
      </c>
      <c r="E12" s="14" t="s">
        <v>71</v>
      </c>
      <c r="F12" s="14"/>
      <c r="G12" s="14" t="s">
        <v>107</v>
      </c>
      <c r="H12" s="14"/>
      <c r="I12" s="14" t="s">
        <v>29</v>
      </c>
      <c r="J12" s="14" t="s">
        <v>29</v>
      </c>
      <c r="K12" s="14" t="s">
        <v>108</v>
      </c>
      <c r="L12" s="14" t="s">
        <v>108</v>
      </c>
      <c r="M12" s="14"/>
      <c r="N12" s="14"/>
      <c r="O12" s="14" t="s">
        <v>75</v>
      </c>
      <c r="P12" s="14"/>
      <c r="Q12" s="14" t="s">
        <v>109</v>
      </c>
      <c r="R12" s="14" t="s">
        <v>44</v>
      </c>
      <c r="S12" s="14" t="s">
        <v>35</v>
      </c>
      <c r="T12" s="14"/>
      <c r="U12" s="14" t="s">
        <v>110</v>
      </c>
      <c r="V12" s="14" t="s">
        <v>111</v>
      </c>
    </row>
    <row r="13" spans="1:22" ht="409.6">
      <c r="A13" s="13" t="s">
        <v>112</v>
      </c>
      <c r="B13" s="14" t="s">
        <v>113</v>
      </c>
      <c r="C13" s="14">
        <v>2017</v>
      </c>
      <c r="D13" s="14" t="s">
        <v>114</v>
      </c>
      <c r="E13" s="14" t="s">
        <v>26</v>
      </c>
      <c r="F13" s="14"/>
      <c r="G13" s="14" t="s">
        <v>115</v>
      </c>
      <c r="H13" s="14"/>
      <c r="I13" s="14" t="s">
        <v>116</v>
      </c>
      <c r="J13" s="14" t="s">
        <v>29</v>
      </c>
      <c r="K13" s="14" t="s">
        <v>117</v>
      </c>
      <c r="L13" s="14" t="s">
        <v>117</v>
      </c>
      <c r="M13" s="14"/>
      <c r="N13" s="14" t="s">
        <v>118</v>
      </c>
      <c r="O13" s="15" t="s">
        <v>32</v>
      </c>
      <c r="P13" s="15"/>
      <c r="Q13" s="14" t="s">
        <v>119</v>
      </c>
      <c r="R13" s="14" t="s">
        <v>120</v>
      </c>
      <c r="S13" s="14" t="s">
        <v>35</v>
      </c>
      <c r="T13" s="14"/>
      <c r="U13" s="14" t="s">
        <v>121</v>
      </c>
      <c r="V13" s="14" t="s">
        <v>78</v>
      </c>
    </row>
    <row r="14" spans="1:22" ht="409.6">
      <c r="A14" s="13" t="s">
        <v>122</v>
      </c>
      <c r="B14" s="14" t="s">
        <v>123</v>
      </c>
      <c r="C14" s="14">
        <v>2017</v>
      </c>
      <c r="D14" s="14" t="s">
        <v>124</v>
      </c>
      <c r="E14" s="14" t="s">
        <v>26</v>
      </c>
      <c r="F14" s="14"/>
      <c r="G14" s="14" t="s">
        <v>125</v>
      </c>
      <c r="H14" s="14"/>
      <c r="I14" s="14" t="s">
        <v>126</v>
      </c>
      <c r="J14" s="14" t="s">
        <v>52</v>
      </c>
      <c r="K14" s="14" t="s">
        <v>29</v>
      </c>
      <c r="L14" s="14" t="s">
        <v>29</v>
      </c>
      <c r="M14" s="14"/>
      <c r="N14" s="14" t="s">
        <v>127</v>
      </c>
      <c r="O14" s="14" t="s">
        <v>75</v>
      </c>
      <c r="P14" s="14"/>
      <c r="Q14" s="14" t="s">
        <v>128</v>
      </c>
      <c r="R14" s="14" t="s">
        <v>129</v>
      </c>
      <c r="S14" s="14" t="s">
        <v>35</v>
      </c>
      <c r="T14" s="14"/>
      <c r="U14" s="14" t="s">
        <v>130</v>
      </c>
      <c r="V14" s="14" t="s">
        <v>78</v>
      </c>
    </row>
    <row r="15" spans="1:22" ht="409.6">
      <c r="A15" s="17" t="s">
        <v>131</v>
      </c>
      <c r="B15" s="15" t="s">
        <v>132</v>
      </c>
      <c r="C15" s="15">
        <v>2017</v>
      </c>
      <c r="D15" s="14" t="s">
        <v>133</v>
      </c>
      <c r="E15" s="16" t="s">
        <v>49</v>
      </c>
      <c r="F15" s="16"/>
      <c r="G15" s="14" t="s">
        <v>29</v>
      </c>
      <c r="H15" s="14"/>
      <c r="I15" s="14" t="s">
        <v>134</v>
      </c>
      <c r="J15" s="14" t="s">
        <v>29</v>
      </c>
      <c r="K15" s="14" t="s">
        <v>29</v>
      </c>
      <c r="L15" s="14" t="s">
        <v>29</v>
      </c>
      <c r="M15" s="14"/>
      <c r="N15" s="14" t="s">
        <v>135</v>
      </c>
      <c r="O15" s="15" t="s">
        <v>32</v>
      </c>
      <c r="P15" s="15"/>
      <c r="Q15" s="14" t="s">
        <v>136</v>
      </c>
      <c r="R15" s="14" t="s">
        <v>137</v>
      </c>
      <c r="S15" s="14" t="s">
        <v>35</v>
      </c>
      <c r="T15" s="14"/>
      <c r="U15" s="14" t="s">
        <v>138</v>
      </c>
      <c r="V15" s="14" t="s">
        <v>37</v>
      </c>
    </row>
    <row r="16" spans="1:22" ht="409.6">
      <c r="A16" s="13" t="s">
        <v>139</v>
      </c>
      <c r="B16" s="14" t="s">
        <v>140</v>
      </c>
      <c r="C16" s="14">
        <v>2018</v>
      </c>
      <c r="D16" s="14" t="s">
        <v>141</v>
      </c>
      <c r="E16" s="14" t="s">
        <v>26</v>
      </c>
      <c r="F16" s="14"/>
      <c r="G16" s="14" t="s">
        <v>142</v>
      </c>
      <c r="H16" s="14"/>
      <c r="I16" s="14" t="s">
        <v>29</v>
      </c>
      <c r="J16" s="14" t="s">
        <v>29</v>
      </c>
      <c r="K16" s="14" t="s">
        <v>143</v>
      </c>
      <c r="L16" s="14" t="s">
        <v>143</v>
      </c>
      <c r="M16" s="14"/>
      <c r="N16" s="14" t="s">
        <v>144</v>
      </c>
      <c r="O16" s="15" t="s">
        <v>32</v>
      </c>
      <c r="P16" s="15"/>
      <c r="Q16" s="14" t="s">
        <v>145</v>
      </c>
      <c r="R16" s="14" t="s">
        <v>146</v>
      </c>
      <c r="S16" s="14" t="s">
        <v>35</v>
      </c>
      <c r="T16" s="14"/>
      <c r="U16" s="14" t="s">
        <v>147</v>
      </c>
      <c r="V16" s="14" t="s">
        <v>37</v>
      </c>
    </row>
    <row r="17" spans="1:22" ht="409.6">
      <c r="A17" s="17" t="s">
        <v>148</v>
      </c>
      <c r="B17" s="15" t="s">
        <v>149</v>
      </c>
      <c r="C17" s="15">
        <v>2018</v>
      </c>
      <c r="D17" s="14" t="s">
        <v>150</v>
      </c>
      <c r="E17" s="14" t="s">
        <v>26</v>
      </c>
      <c r="F17" s="14"/>
      <c r="G17" s="14" t="s">
        <v>29</v>
      </c>
      <c r="H17" s="14"/>
      <c r="I17" s="14" t="s">
        <v>151</v>
      </c>
      <c r="J17" s="14" t="s">
        <v>29</v>
      </c>
      <c r="K17" s="14" t="s">
        <v>152</v>
      </c>
      <c r="L17" s="14" t="s">
        <v>152</v>
      </c>
      <c r="M17" s="14"/>
      <c r="N17" s="14" t="s">
        <v>153</v>
      </c>
      <c r="O17" s="14" t="s">
        <v>75</v>
      </c>
      <c r="P17" s="14"/>
      <c r="Q17" s="14" t="s">
        <v>154</v>
      </c>
      <c r="R17" s="14" t="s">
        <v>44</v>
      </c>
      <c r="S17" s="14" t="s">
        <v>35</v>
      </c>
      <c r="T17" s="14"/>
      <c r="U17" s="14" t="s">
        <v>155</v>
      </c>
      <c r="V17" s="14" t="s">
        <v>78</v>
      </c>
    </row>
    <row r="18" spans="1:22" ht="409.6">
      <c r="A18" s="13" t="s">
        <v>156</v>
      </c>
      <c r="B18" s="14" t="s">
        <v>157</v>
      </c>
      <c r="C18" s="14">
        <v>2018</v>
      </c>
      <c r="D18" s="14" t="s">
        <v>158</v>
      </c>
      <c r="E18" s="16" t="s">
        <v>49</v>
      </c>
      <c r="F18" s="16"/>
      <c r="G18" s="14" t="s">
        <v>159</v>
      </c>
      <c r="H18" s="14"/>
      <c r="I18" s="14" t="s">
        <v>160</v>
      </c>
      <c r="J18" s="14" t="s">
        <v>29</v>
      </c>
      <c r="K18" s="14" t="s">
        <v>29</v>
      </c>
      <c r="L18" s="14" t="s">
        <v>29</v>
      </c>
      <c r="M18" s="14"/>
      <c r="N18" s="14" t="s">
        <v>161</v>
      </c>
      <c r="O18" s="14" t="s">
        <v>75</v>
      </c>
      <c r="P18" s="14"/>
      <c r="Q18" s="14" t="s">
        <v>162</v>
      </c>
      <c r="R18" s="14" t="s">
        <v>163</v>
      </c>
      <c r="S18" s="14" t="s">
        <v>55</v>
      </c>
      <c r="T18" s="14"/>
      <c r="U18" s="14" t="s">
        <v>164</v>
      </c>
      <c r="V18" s="14" t="s">
        <v>37</v>
      </c>
    </row>
    <row r="19" spans="1:22" ht="409.6">
      <c r="A19" s="13" t="s">
        <v>165</v>
      </c>
      <c r="B19" s="14" t="s">
        <v>166</v>
      </c>
      <c r="C19" s="14">
        <v>2018</v>
      </c>
      <c r="D19" s="14" t="s">
        <v>167</v>
      </c>
      <c r="E19" s="16" t="s">
        <v>49</v>
      </c>
      <c r="F19" s="16"/>
      <c r="G19" s="14" t="s">
        <v>168</v>
      </c>
      <c r="H19" s="14"/>
      <c r="I19" s="14" t="s">
        <v>169</v>
      </c>
      <c r="J19" s="14" t="s">
        <v>29</v>
      </c>
      <c r="K19" s="14" t="s">
        <v>29</v>
      </c>
      <c r="L19" s="14" t="s">
        <v>29</v>
      </c>
      <c r="M19" s="14"/>
      <c r="N19" s="14" t="s">
        <v>170</v>
      </c>
      <c r="O19" s="15" t="s">
        <v>32</v>
      </c>
      <c r="P19" s="15"/>
      <c r="Q19" s="14" t="s">
        <v>171</v>
      </c>
      <c r="R19" s="14" t="s">
        <v>172</v>
      </c>
      <c r="S19" s="14" t="s">
        <v>35</v>
      </c>
      <c r="T19" s="14"/>
      <c r="U19" s="14" t="s">
        <v>173</v>
      </c>
      <c r="V19" s="14" t="s">
        <v>67</v>
      </c>
    </row>
    <row r="20" spans="1:22" ht="409.6">
      <c r="A20" s="13" t="s">
        <v>174</v>
      </c>
      <c r="B20" s="14" t="s">
        <v>175</v>
      </c>
      <c r="C20" s="14">
        <v>2018</v>
      </c>
      <c r="D20" s="14" t="s">
        <v>176</v>
      </c>
      <c r="E20" s="14" t="s">
        <v>26</v>
      </c>
      <c r="F20" s="14"/>
      <c r="G20" s="14" t="s">
        <v>177</v>
      </c>
      <c r="H20" s="14"/>
      <c r="I20" s="14" t="s">
        <v>178</v>
      </c>
      <c r="J20" s="14" t="s">
        <v>29</v>
      </c>
      <c r="K20" s="14" t="s">
        <v>29</v>
      </c>
      <c r="L20" s="14" t="s">
        <v>29</v>
      </c>
      <c r="M20" s="14"/>
      <c r="N20" s="14" t="s">
        <v>179</v>
      </c>
      <c r="O20" s="14" t="s">
        <v>75</v>
      </c>
      <c r="P20" s="14"/>
      <c r="Q20" s="14" t="s">
        <v>180</v>
      </c>
      <c r="R20" s="14" t="s">
        <v>181</v>
      </c>
      <c r="S20" s="14" t="s">
        <v>55</v>
      </c>
      <c r="T20" s="14"/>
      <c r="U20" s="14" t="s">
        <v>182</v>
      </c>
      <c r="V20" s="14" t="s">
        <v>57</v>
      </c>
    </row>
    <row r="21" spans="1:22" ht="409.6">
      <c r="A21" s="13" t="s">
        <v>183</v>
      </c>
      <c r="B21" s="14" t="s">
        <v>184</v>
      </c>
      <c r="C21" s="14">
        <v>2018</v>
      </c>
      <c r="D21" s="14" t="s">
        <v>185</v>
      </c>
      <c r="E21" s="14" t="s">
        <v>26</v>
      </c>
      <c r="F21" s="14"/>
      <c r="G21" s="14" t="s">
        <v>29</v>
      </c>
      <c r="H21" s="14"/>
      <c r="I21" s="14" t="s">
        <v>186</v>
      </c>
      <c r="J21" s="14" t="s">
        <v>52</v>
      </c>
      <c r="K21" s="14" t="s">
        <v>29</v>
      </c>
      <c r="L21" s="14" t="s">
        <v>29</v>
      </c>
      <c r="M21" s="14"/>
      <c r="N21" s="14" t="s">
        <v>187</v>
      </c>
      <c r="O21" s="14" t="s">
        <v>75</v>
      </c>
      <c r="P21" s="14"/>
      <c r="Q21" s="14" t="s">
        <v>180</v>
      </c>
      <c r="R21" s="14" t="s">
        <v>188</v>
      </c>
      <c r="S21" s="14" t="s">
        <v>35</v>
      </c>
      <c r="T21" s="14"/>
      <c r="U21" s="14" t="s">
        <v>189</v>
      </c>
      <c r="V21" s="14" t="s">
        <v>37</v>
      </c>
    </row>
    <row r="22" spans="1:22" ht="409.6">
      <c r="A22" s="13" t="s">
        <v>190</v>
      </c>
      <c r="B22" s="14" t="s">
        <v>191</v>
      </c>
      <c r="C22" s="14">
        <v>2019</v>
      </c>
      <c r="D22" s="14" t="s">
        <v>192</v>
      </c>
      <c r="E22" s="14" t="s">
        <v>71</v>
      </c>
      <c r="F22" s="14"/>
      <c r="G22" s="14" t="s">
        <v>193</v>
      </c>
      <c r="H22" s="14"/>
      <c r="I22" s="14" t="s">
        <v>194</v>
      </c>
      <c r="J22" s="14" t="s">
        <v>29</v>
      </c>
      <c r="K22" s="14" t="s">
        <v>29</v>
      </c>
      <c r="L22" s="14" t="s">
        <v>29</v>
      </c>
      <c r="M22" s="14"/>
      <c r="N22" s="14" t="s">
        <v>195</v>
      </c>
      <c r="O22" s="14" t="s">
        <v>75</v>
      </c>
      <c r="P22" s="14"/>
      <c r="Q22" s="14" t="s">
        <v>196</v>
      </c>
      <c r="R22" s="14" t="s">
        <v>197</v>
      </c>
      <c r="S22" s="14" t="s">
        <v>35</v>
      </c>
      <c r="T22" s="14"/>
      <c r="U22" s="14" t="s">
        <v>198</v>
      </c>
      <c r="V22" s="14" t="s">
        <v>37</v>
      </c>
    </row>
    <row r="23" spans="1:22" ht="409.6">
      <c r="A23" s="13" t="s">
        <v>199</v>
      </c>
      <c r="B23" s="14" t="s">
        <v>200</v>
      </c>
      <c r="C23" s="14">
        <v>2019</v>
      </c>
      <c r="D23" s="14" t="s">
        <v>201</v>
      </c>
      <c r="E23" s="16" t="s">
        <v>49</v>
      </c>
      <c r="F23" s="16"/>
      <c r="G23" s="14" t="s">
        <v>202</v>
      </c>
      <c r="H23" s="14"/>
      <c r="I23" s="14" t="s">
        <v>203</v>
      </c>
      <c r="J23" s="14" t="s">
        <v>29</v>
      </c>
      <c r="K23" s="14" t="s">
        <v>29</v>
      </c>
      <c r="L23" s="14" t="s">
        <v>29</v>
      </c>
      <c r="M23" s="14"/>
      <c r="N23" s="14" t="s">
        <v>204</v>
      </c>
      <c r="O23" s="15" t="s">
        <v>32</v>
      </c>
      <c r="P23" s="15"/>
      <c r="Q23" s="14" t="s">
        <v>205</v>
      </c>
      <c r="R23" s="14" t="s">
        <v>206</v>
      </c>
      <c r="S23" s="14" t="s">
        <v>55</v>
      </c>
      <c r="T23" s="14"/>
      <c r="U23" s="14" t="s">
        <v>207</v>
      </c>
      <c r="V23" s="14" t="s">
        <v>208</v>
      </c>
    </row>
    <row r="24" spans="1:22" ht="409.6">
      <c r="A24" s="17" t="s">
        <v>209</v>
      </c>
      <c r="B24" s="15" t="s">
        <v>210</v>
      </c>
      <c r="C24" s="15">
        <v>2019</v>
      </c>
      <c r="D24" s="14" t="s">
        <v>211</v>
      </c>
      <c r="E24" s="14" t="s">
        <v>26</v>
      </c>
      <c r="F24" s="14"/>
      <c r="G24" s="14" t="s">
        <v>29</v>
      </c>
      <c r="H24" s="14"/>
      <c r="I24" s="14" t="s">
        <v>212</v>
      </c>
      <c r="J24" s="14" t="s">
        <v>29</v>
      </c>
      <c r="K24" s="14"/>
      <c r="L24" s="14" t="s">
        <v>212</v>
      </c>
      <c r="M24" s="14"/>
      <c r="N24" s="14" t="s">
        <v>213</v>
      </c>
      <c r="O24" s="14" t="s">
        <v>75</v>
      </c>
      <c r="P24" s="14"/>
      <c r="Q24" s="14" t="s">
        <v>214</v>
      </c>
      <c r="R24" s="14" t="s">
        <v>215</v>
      </c>
      <c r="S24" s="14" t="s">
        <v>35</v>
      </c>
      <c r="T24" s="14"/>
      <c r="U24" s="14" t="s">
        <v>216</v>
      </c>
      <c r="V24" s="14" t="s">
        <v>37</v>
      </c>
    </row>
    <row r="25" spans="1:22" ht="409.6">
      <c r="A25" s="13" t="s">
        <v>217</v>
      </c>
      <c r="B25" s="14" t="s">
        <v>218</v>
      </c>
      <c r="C25" s="14">
        <v>2019</v>
      </c>
      <c r="D25" s="14" t="s">
        <v>219</v>
      </c>
      <c r="E25" s="14" t="s">
        <v>26</v>
      </c>
      <c r="F25" s="14"/>
      <c r="G25" s="14" t="s">
        <v>29</v>
      </c>
      <c r="H25" s="14"/>
      <c r="I25" s="14" t="s">
        <v>220</v>
      </c>
      <c r="J25" s="14" t="s">
        <v>29</v>
      </c>
      <c r="K25" s="14" t="s">
        <v>29</v>
      </c>
      <c r="L25" s="14" t="s">
        <v>29</v>
      </c>
      <c r="M25" s="14"/>
      <c r="N25" s="14" t="s">
        <v>221</v>
      </c>
      <c r="O25" s="15" t="s">
        <v>32</v>
      </c>
      <c r="P25" s="15"/>
      <c r="Q25" s="14" t="s">
        <v>222</v>
      </c>
      <c r="R25" s="14" t="s">
        <v>44</v>
      </c>
      <c r="S25" s="14" t="s">
        <v>35</v>
      </c>
      <c r="T25" s="14"/>
      <c r="U25" s="14" t="s">
        <v>223</v>
      </c>
      <c r="V25" s="14" t="s">
        <v>37</v>
      </c>
    </row>
    <row r="26" spans="1:22" ht="409.6">
      <c r="A26" s="13" t="s">
        <v>224</v>
      </c>
      <c r="B26" s="14" t="s">
        <v>225</v>
      </c>
      <c r="C26" s="14">
        <v>2019</v>
      </c>
      <c r="D26" s="14" t="s">
        <v>226</v>
      </c>
      <c r="E26" s="14" t="s">
        <v>26</v>
      </c>
      <c r="F26" s="14"/>
      <c r="G26" s="14" t="s">
        <v>227</v>
      </c>
      <c r="H26" s="14"/>
      <c r="I26" s="14" t="s">
        <v>228</v>
      </c>
      <c r="J26" s="14" t="s">
        <v>52</v>
      </c>
      <c r="K26" s="14"/>
      <c r="L26" s="14"/>
      <c r="M26" s="14"/>
      <c r="N26" s="14" t="s">
        <v>229</v>
      </c>
      <c r="O26" s="15" t="s">
        <v>32</v>
      </c>
      <c r="P26" s="15"/>
      <c r="Q26" s="14" t="s">
        <v>230</v>
      </c>
      <c r="R26" s="14" t="s">
        <v>231</v>
      </c>
      <c r="S26" s="14" t="s">
        <v>35</v>
      </c>
      <c r="T26" s="14"/>
      <c r="U26" s="14" t="s">
        <v>232</v>
      </c>
      <c r="V26" s="14" t="s">
        <v>37</v>
      </c>
    </row>
    <row r="27" spans="1:22" ht="409.6">
      <c r="A27" s="17" t="s">
        <v>233</v>
      </c>
      <c r="B27" s="15" t="s">
        <v>234</v>
      </c>
      <c r="C27" s="15">
        <v>2019</v>
      </c>
      <c r="D27" s="14" t="s">
        <v>235</v>
      </c>
      <c r="E27" s="16" t="s">
        <v>49</v>
      </c>
      <c r="F27" s="16"/>
      <c r="G27" s="14" t="s">
        <v>29</v>
      </c>
      <c r="H27" s="14"/>
      <c r="I27" s="14" t="s">
        <v>29</v>
      </c>
      <c r="J27" s="14" t="s">
        <v>29</v>
      </c>
      <c r="K27" s="14" t="s">
        <v>236</v>
      </c>
      <c r="L27" s="14" t="s">
        <v>236</v>
      </c>
      <c r="M27" s="14"/>
      <c r="N27" s="14" t="s">
        <v>237</v>
      </c>
      <c r="O27" s="15" t="s">
        <v>32</v>
      </c>
      <c r="P27" s="15"/>
      <c r="Q27" s="14" t="s">
        <v>238</v>
      </c>
      <c r="R27" s="14" t="s">
        <v>239</v>
      </c>
      <c r="S27" s="14" t="s">
        <v>35</v>
      </c>
      <c r="T27" s="14"/>
      <c r="U27" s="14" t="s">
        <v>240</v>
      </c>
      <c r="V27" s="14" t="s">
        <v>241</v>
      </c>
    </row>
    <row r="28" spans="1:22" ht="409.6">
      <c r="A28" s="13" t="s">
        <v>242</v>
      </c>
      <c r="B28" s="14" t="s">
        <v>243</v>
      </c>
      <c r="C28" s="14">
        <v>2019</v>
      </c>
      <c r="D28" s="14" t="s">
        <v>244</v>
      </c>
      <c r="E28" s="16" t="s">
        <v>49</v>
      </c>
      <c r="F28" s="16"/>
      <c r="G28" s="14" t="s">
        <v>245</v>
      </c>
      <c r="H28" s="14"/>
      <c r="I28" s="14" t="s">
        <v>29</v>
      </c>
      <c r="J28" s="14" t="s">
        <v>29</v>
      </c>
      <c r="K28" s="14" t="s">
        <v>246</v>
      </c>
      <c r="L28" s="14" t="s">
        <v>246</v>
      </c>
      <c r="M28" s="14"/>
      <c r="N28" s="14" t="s">
        <v>247</v>
      </c>
      <c r="O28" s="15" t="s">
        <v>32</v>
      </c>
      <c r="P28" s="15"/>
      <c r="Q28" s="14" t="s">
        <v>248</v>
      </c>
      <c r="R28" s="14" t="s">
        <v>249</v>
      </c>
      <c r="S28" s="14" t="s">
        <v>35</v>
      </c>
      <c r="T28" s="14"/>
      <c r="U28" s="14" t="s">
        <v>250</v>
      </c>
      <c r="V28" s="14" t="s">
        <v>37</v>
      </c>
    </row>
    <row r="29" spans="1:22" ht="409.6">
      <c r="A29" s="13" t="s">
        <v>251</v>
      </c>
      <c r="B29" s="14" t="s">
        <v>252</v>
      </c>
      <c r="C29" s="14">
        <v>2019</v>
      </c>
      <c r="D29" s="14" t="s">
        <v>253</v>
      </c>
      <c r="E29" s="14" t="s">
        <v>26</v>
      </c>
      <c r="F29" s="14"/>
      <c r="G29" s="14" t="s">
        <v>254</v>
      </c>
      <c r="H29" s="14"/>
      <c r="I29" s="14" t="s">
        <v>255</v>
      </c>
      <c r="J29" s="14" t="s">
        <v>29</v>
      </c>
      <c r="K29" s="14" t="s">
        <v>29</v>
      </c>
      <c r="L29" s="14" t="s">
        <v>29</v>
      </c>
      <c r="M29" s="14"/>
      <c r="N29" s="14" t="s">
        <v>256</v>
      </c>
      <c r="O29" s="15" t="s">
        <v>32</v>
      </c>
      <c r="P29" s="15"/>
      <c r="Q29" s="14" t="s">
        <v>257</v>
      </c>
      <c r="R29" s="14" t="s">
        <v>44</v>
      </c>
      <c r="S29" s="14" t="s">
        <v>35</v>
      </c>
      <c r="T29" s="14"/>
      <c r="U29" s="14" t="s">
        <v>258</v>
      </c>
      <c r="V29" s="14" t="s">
        <v>37</v>
      </c>
    </row>
    <row r="30" spans="1:22" ht="409.6">
      <c r="A30" s="13" t="s">
        <v>259</v>
      </c>
      <c r="B30" s="14" t="s">
        <v>260</v>
      </c>
      <c r="C30" s="14">
        <v>2019</v>
      </c>
      <c r="D30" s="14" t="s">
        <v>261</v>
      </c>
      <c r="E30" s="16" t="s">
        <v>49</v>
      </c>
      <c r="F30" s="16"/>
      <c r="G30" s="14" t="s">
        <v>262</v>
      </c>
      <c r="H30" s="14"/>
      <c r="I30" s="14" t="s">
        <v>263</v>
      </c>
      <c r="J30" s="14" t="s">
        <v>29</v>
      </c>
      <c r="K30" s="14" t="s">
        <v>264</v>
      </c>
      <c r="L30" s="14" t="s">
        <v>264</v>
      </c>
      <c r="M30" s="14"/>
      <c r="N30" s="14" t="s">
        <v>265</v>
      </c>
      <c r="O30" s="15" t="s">
        <v>32</v>
      </c>
      <c r="P30" s="15"/>
      <c r="Q30" s="14" t="s">
        <v>266</v>
      </c>
      <c r="R30" s="14" t="s">
        <v>267</v>
      </c>
      <c r="S30" s="14" t="s">
        <v>35</v>
      </c>
      <c r="T30" s="14"/>
      <c r="U30" s="14" t="s">
        <v>268</v>
      </c>
      <c r="V30" s="14" t="s">
        <v>37</v>
      </c>
    </row>
    <row r="31" spans="1:22" ht="409.6">
      <c r="A31" s="13" t="s">
        <v>269</v>
      </c>
      <c r="B31" s="14" t="s">
        <v>270</v>
      </c>
      <c r="C31" s="14">
        <v>2020</v>
      </c>
      <c r="D31" s="14" t="s">
        <v>271</v>
      </c>
      <c r="E31" s="14" t="s">
        <v>26</v>
      </c>
      <c r="F31" s="14"/>
      <c r="G31" s="14" t="s">
        <v>29</v>
      </c>
      <c r="H31" s="14"/>
      <c r="I31" s="14" t="s">
        <v>272</v>
      </c>
      <c r="J31" s="14" t="s">
        <v>29</v>
      </c>
      <c r="K31" s="18" t="s">
        <v>273</v>
      </c>
      <c r="L31" s="18" t="s">
        <v>273</v>
      </c>
      <c r="M31" s="18"/>
      <c r="N31" s="14" t="s">
        <v>274</v>
      </c>
      <c r="O31" s="15" t="s">
        <v>32</v>
      </c>
      <c r="P31" s="15"/>
      <c r="Q31" s="18" t="s">
        <v>275</v>
      </c>
      <c r="R31" s="14" t="s">
        <v>44</v>
      </c>
      <c r="S31" s="14" t="s">
        <v>35</v>
      </c>
      <c r="T31" s="14"/>
      <c r="U31" s="14" t="s">
        <v>276</v>
      </c>
      <c r="V31" s="14" t="s">
        <v>78</v>
      </c>
    </row>
    <row r="32" spans="1:22" ht="409.6">
      <c r="A32" s="13" t="s">
        <v>277</v>
      </c>
      <c r="B32" s="14" t="s">
        <v>278</v>
      </c>
      <c r="C32" s="14">
        <v>2020</v>
      </c>
      <c r="D32" s="14" t="s">
        <v>279</v>
      </c>
      <c r="E32" s="16" t="s">
        <v>49</v>
      </c>
      <c r="F32" s="16"/>
      <c r="G32" s="14" t="s">
        <v>280</v>
      </c>
      <c r="H32" s="14"/>
      <c r="I32" s="14" t="s">
        <v>281</v>
      </c>
      <c r="J32" s="14" t="s">
        <v>29</v>
      </c>
      <c r="K32" s="14" t="s">
        <v>29</v>
      </c>
      <c r="L32" s="14" t="s">
        <v>29</v>
      </c>
      <c r="M32" s="14"/>
      <c r="N32" s="14" t="s">
        <v>282</v>
      </c>
      <c r="O32" s="15" t="s">
        <v>32</v>
      </c>
      <c r="P32" s="15"/>
      <c r="Q32" s="14" t="s">
        <v>283</v>
      </c>
      <c r="R32" s="14" t="s">
        <v>284</v>
      </c>
      <c r="S32" s="14" t="s">
        <v>35</v>
      </c>
      <c r="T32" s="14"/>
      <c r="U32" s="14" t="s">
        <v>285</v>
      </c>
      <c r="V32" s="15" t="s">
        <v>37</v>
      </c>
    </row>
    <row r="33" spans="1:22" ht="409.6">
      <c r="A33" s="13" t="s">
        <v>286</v>
      </c>
      <c r="B33" s="14" t="s">
        <v>287</v>
      </c>
      <c r="C33" s="14">
        <v>2020</v>
      </c>
      <c r="D33" s="14" t="s">
        <v>288</v>
      </c>
      <c r="E33" s="14" t="s">
        <v>26</v>
      </c>
      <c r="F33" s="14"/>
      <c r="G33" s="14"/>
      <c r="H33" s="14"/>
      <c r="I33" s="14" t="s">
        <v>289</v>
      </c>
      <c r="J33" s="14" t="s">
        <v>29</v>
      </c>
      <c r="K33" s="14" t="s">
        <v>290</v>
      </c>
      <c r="L33" s="14" t="s">
        <v>291</v>
      </c>
      <c r="M33" s="14"/>
      <c r="N33" s="14"/>
      <c r="O33" s="15" t="s">
        <v>32</v>
      </c>
      <c r="P33" s="15"/>
      <c r="Q33" s="14" t="s">
        <v>292</v>
      </c>
      <c r="R33" s="14" t="s">
        <v>44</v>
      </c>
      <c r="S33" s="14" t="s">
        <v>35</v>
      </c>
      <c r="T33" s="14"/>
      <c r="U33" s="14" t="s">
        <v>293</v>
      </c>
      <c r="V33" s="14" t="s">
        <v>78</v>
      </c>
    </row>
    <row r="34" spans="1:22" ht="409.6">
      <c r="A34" s="13" t="s">
        <v>294</v>
      </c>
      <c r="B34" s="14" t="s">
        <v>295</v>
      </c>
      <c r="C34" s="14">
        <v>2020</v>
      </c>
      <c r="D34" s="14" t="s">
        <v>296</v>
      </c>
      <c r="E34" s="16" t="s">
        <v>49</v>
      </c>
      <c r="F34" s="16"/>
      <c r="G34" s="14" t="s">
        <v>297</v>
      </c>
      <c r="H34" s="14"/>
      <c r="I34" s="14" t="s">
        <v>298</v>
      </c>
      <c r="J34" s="14" t="s">
        <v>29</v>
      </c>
      <c r="K34" s="14" t="s">
        <v>299</v>
      </c>
      <c r="L34" s="14" t="s">
        <v>299</v>
      </c>
      <c r="M34" s="14"/>
      <c r="N34" s="14" t="s">
        <v>300</v>
      </c>
      <c r="O34" s="15" t="s">
        <v>32</v>
      </c>
      <c r="P34" s="15"/>
      <c r="Q34" s="14" t="s">
        <v>301</v>
      </c>
      <c r="R34" s="14" t="s">
        <v>302</v>
      </c>
      <c r="S34" s="14" t="s">
        <v>35</v>
      </c>
      <c r="T34" s="14"/>
      <c r="U34" s="14" t="s">
        <v>303</v>
      </c>
      <c r="V34" s="15" t="s">
        <v>37</v>
      </c>
    </row>
    <row r="35" spans="1:22" ht="409.6">
      <c r="A35" s="13" t="s">
        <v>304</v>
      </c>
      <c r="B35" s="14" t="s">
        <v>305</v>
      </c>
      <c r="C35" s="14">
        <v>2020</v>
      </c>
      <c r="D35" s="14" t="s">
        <v>306</v>
      </c>
      <c r="E35" s="16" t="s">
        <v>49</v>
      </c>
      <c r="F35" s="16"/>
      <c r="G35" s="14" t="s">
        <v>307</v>
      </c>
      <c r="H35" s="14"/>
      <c r="I35" s="14" t="s">
        <v>308</v>
      </c>
      <c r="J35" s="14" t="s">
        <v>52</v>
      </c>
      <c r="K35" s="14" t="s">
        <v>29</v>
      </c>
      <c r="L35" s="14" t="s">
        <v>29</v>
      </c>
      <c r="M35" s="14"/>
      <c r="N35" s="14" t="s">
        <v>309</v>
      </c>
      <c r="O35" s="15" t="s">
        <v>32</v>
      </c>
      <c r="P35" s="15"/>
      <c r="Q35" s="14" t="s">
        <v>310</v>
      </c>
      <c r="R35" s="14" t="s">
        <v>44</v>
      </c>
      <c r="S35" s="14" t="s">
        <v>55</v>
      </c>
      <c r="T35" s="14"/>
      <c r="U35" s="14" t="s">
        <v>311</v>
      </c>
      <c r="V35" s="14" t="s">
        <v>37</v>
      </c>
    </row>
    <row r="36" spans="1:22" ht="409.6">
      <c r="A36" s="19" t="s">
        <v>312</v>
      </c>
      <c r="B36" s="14" t="s">
        <v>313</v>
      </c>
      <c r="C36" s="14">
        <v>2020</v>
      </c>
      <c r="D36" s="14" t="s">
        <v>314</v>
      </c>
      <c r="E36" s="14" t="s">
        <v>315</v>
      </c>
      <c r="F36" s="14"/>
      <c r="G36" s="14" t="s">
        <v>29</v>
      </c>
      <c r="H36" s="14"/>
      <c r="I36" s="14" t="s">
        <v>316</v>
      </c>
      <c r="J36" s="14" t="s">
        <v>29</v>
      </c>
      <c r="K36" s="14" t="s">
        <v>29</v>
      </c>
      <c r="L36" s="14" t="s">
        <v>29</v>
      </c>
      <c r="M36" s="14"/>
      <c r="N36" s="14" t="s">
        <v>317</v>
      </c>
      <c r="O36" s="15" t="s">
        <v>32</v>
      </c>
      <c r="P36" s="15"/>
      <c r="Q36" s="14" t="s">
        <v>318</v>
      </c>
      <c r="R36" s="14" t="s">
        <v>319</v>
      </c>
      <c r="S36" s="14" t="s">
        <v>35</v>
      </c>
      <c r="T36" s="14"/>
      <c r="U36" s="14" t="s">
        <v>320</v>
      </c>
      <c r="V36" s="15" t="s">
        <v>37</v>
      </c>
    </row>
    <row r="37" spans="1:22" ht="409.6">
      <c r="A37" s="13" t="s">
        <v>321</v>
      </c>
      <c r="B37" s="14" t="s">
        <v>322</v>
      </c>
      <c r="C37" s="14">
        <v>2020</v>
      </c>
      <c r="D37" s="20" t="s">
        <v>323</v>
      </c>
      <c r="E37" s="14" t="s">
        <v>26</v>
      </c>
      <c r="F37" s="14"/>
      <c r="G37" s="20" t="s">
        <v>324</v>
      </c>
      <c r="H37" s="20"/>
      <c r="I37" s="21" t="s">
        <v>325</v>
      </c>
      <c r="J37" s="14" t="s">
        <v>29</v>
      </c>
      <c r="K37" s="14" t="s">
        <v>29</v>
      </c>
      <c r="L37" s="14" t="s">
        <v>29</v>
      </c>
      <c r="M37" s="14"/>
      <c r="N37" s="20" t="s">
        <v>326</v>
      </c>
      <c r="O37" s="15" t="s">
        <v>32</v>
      </c>
      <c r="P37" s="15"/>
      <c r="Q37" s="14" t="s">
        <v>327</v>
      </c>
      <c r="R37" s="14" t="s">
        <v>44</v>
      </c>
      <c r="S37" s="14" t="s">
        <v>35</v>
      </c>
      <c r="T37" s="14"/>
      <c r="U37" s="14" t="s">
        <v>328</v>
      </c>
      <c r="V37" s="14" t="s">
        <v>111</v>
      </c>
    </row>
    <row r="38" spans="1:22" ht="409.6">
      <c r="A38" s="13" t="s">
        <v>329</v>
      </c>
      <c r="B38" s="14" t="s">
        <v>330</v>
      </c>
      <c r="C38" s="14">
        <v>2020</v>
      </c>
      <c r="D38" s="14" t="s">
        <v>331</v>
      </c>
      <c r="E38" s="14" t="s">
        <v>26</v>
      </c>
      <c r="F38" s="14"/>
      <c r="G38" s="14" t="s">
        <v>332</v>
      </c>
      <c r="H38" s="14"/>
      <c r="I38" s="14" t="s">
        <v>333</v>
      </c>
      <c r="J38" s="14" t="s">
        <v>29</v>
      </c>
      <c r="K38" s="14" t="s">
        <v>29</v>
      </c>
      <c r="L38" s="14" t="s">
        <v>29</v>
      </c>
      <c r="M38" s="14"/>
      <c r="N38" s="14" t="s">
        <v>302</v>
      </c>
      <c r="O38" s="15" t="s">
        <v>32</v>
      </c>
      <c r="P38" s="15"/>
      <c r="Q38" s="14" t="s">
        <v>334</v>
      </c>
      <c r="R38" s="14" t="s">
        <v>335</v>
      </c>
      <c r="S38" s="14" t="s">
        <v>35</v>
      </c>
      <c r="T38" s="14"/>
      <c r="U38" s="14" t="s">
        <v>336</v>
      </c>
      <c r="V38" s="14" t="s">
        <v>78</v>
      </c>
    </row>
    <row r="39" spans="1:22" ht="409.6">
      <c r="A39" s="13" t="s">
        <v>337</v>
      </c>
      <c r="B39" s="20" t="s">
        <v>338</v>
      </c>
      <c r="C39" s="14">
        <v>2020</v>
      </c>
      <c r="D39" s="21" t="s">
        <v>339</v>
      </c>
      <c r="E39" s="16" t="s">
        <v>49</v>
      </c>
      <c r="F39" s="16"/>
      <c r="G39" s="14" t="s">
        <v>29</v>
      </c>
      <c r="H39" s="14"/>
      <c r="I39" s="14" t="s">
        <v>340</v>
      </c>
      <c r="J39" s="14" t="s">
        <v>29</v>
      </c>
      <c r="K39" s="14" t="s">
        <v>29</v>
      </c>
      <c r="L39" s="14" t="s">
        <v>341</v>
      </c>
      <c r="M39" s="14"/>
      <c r="N39" s="14" t="s">
        <v>342</v>
      </c>
      <c r="O39" s="15" t="s">
        <v>32</v>
      </c>
      <c r="P39" s="15"/>
      <c r="Q39" s="14" t="s">
        <v>343</v>
      </c>
      <c r="R39" s="14" t="s">
        <v>44</v>
      </c>
      <c r="S39" s="14" t="s">
        <v>35</v>
      </c>
      <c r="T39" s="14"/>
      <c r="U39" s="14" t="s">
        <v>344</v>
      </c>
      <c r="V39" s="15" t="s">
        <v>37</v>
      </c>
    </row>
    <row r="40" spans="1:22" ht="409.6">
      <c r="A40" s="13" t="s">
        <v>345</v>
      </c>
      <c r="B40" s="14" t="s">
        <v>346</v>
      </c>
      <c r="C40" s="14">
        <v>2020</v>
      </c>
      <c r="D40" s="14" t="s">
        <v>347</v>
      </c>
      <c r="E40" s="16" t="s">
        <v>49</v>
      </c>
      <c r="F40" s="16"/>
      <c r="G40" s="14" t="s">
        <v>348</v>
      </c>
      <c r="H40" s="14"/>
      <c r="I40" s="14" t="s">
        <v>349</v>
      </c>
      <c r="J40" s="14" t="s">
        <v>52</v>
      </c>
      <c r="K40" s="14" t="s">
        <v>29</v>
      </c>
      <c r="L40" s="14" t="s">
        <v>29</v>
      </c>
      <c r="M40" s="14"/>
      <c r="N40" s="14" t="s">
        <v>350</v>
      </c>
      <c r="O40" s="15" t="s">
        <v>32</v>
      </c>
      <c r="P40" s="15"/>
      <c r="Q40" s="15" t="s">
        <v>351</v>
      </c>
      <c r="R40" s="14" t="s">
        <v>352</v>
      </c>
      <c r="S40" s="14" t="s">
        <v>55</v>
      </c>
      <c r="T40" s="14"/>
      <c r="U40" s="14" t="s">
        <v>353</v>
      </c>
      <c r="V40" s="14" t="s">
        <v>57</v>
      </c>
    </row>
    <row r="41" spans="1:22" ht="409.6">
      <c r="A41" s="13" t="s">
        <v>354</v>
      </c>
      <c r="B41" s="14" t="s">
        <v>355</v>
      </c>
      <c r="C41" s="14">
        <v>2020</v>
      </c>
      <c r="D41" s="14" t="s">
        <v>356</v>
      </c>
      <c r="E41" s="16" t="s">
        <v>49</v>
      </c>
      <c r="F41" s="16"/>
      <c r="G41" s="14" t="s">
        <v>357</v>
      </c>
      <c r="H41" s="14"/>
      <c r="I41" s="14" t="s">
        <v>358</v>
      </c>
      <c r="J41" s="14" t="s">
        <v>52</v>
      </c>
      <c r="K41" s="14" t="s">
        <v>29</v>
      </c>
      <c r="L41" s="14" t="s">
        <v>29</v>
      </c>
      <c r="M41" s="14"/>
      <c r="N41" s="14" t="s">
        <v>359</v>
      </c>
      <c r="O41" s="15" t="s">
        <v>32</v>
      </c>
      <c r="P41" s="15"/>
      <c r="Q41" s="14" t="s">
        <v>360</v>
      </c>
      <c r="R41" s="14" t="s">
        <v>44</v>
      </c>
      <c r="S41" s="14" t="s">
        <v>55</v>
      </c>
      <c r="T41" s="14"/>
      <c r="U41" s="14" t="s">
        <v>361</v>
      </c>
      <c r="V41" s="14" t="s">
        <v>37</v>
      </c>
    </row>
    <row r="42" spans="1:22" ht="409.6">
      <c r="A42" s="13" t="s">
        <v>362</v>
      </c>
      <c r="B42" s="14" t="s">
        <v>363</v>
      </c>
      <c r="C42" s="14">
        <v>2021</v>
      </c>
      <c r="D42" s="14" t="s">
        <v>364</v>
      </c>
      <c r="E42" s="14" t="s">
        <v>71</v>
      </c>
      <c r="F42" s="14"/>
      <c r="G42" s="14" t="s">
        <v>365</v>
      </c>
      <c r="H42" s="14"/>
      <c r="I42" s="14" t="s">
        <v>366</v>
      </c>
      <c r="J42" s="14" t="s">
        <v>29</v>
      </c>
      <c r="K42" s="14" t="s">
        <v>29</v>
      </c>
      <c r="L42" s="14" t="s">
        <v>29</v>
      </c>
      <c r="M42" s="14"/>
      <c r="N42" s="14" t="s">
        <v>309</v>
      </c>
      <c r="O42" s="15" t="s">
        <v>32</v>
      </c>
      <c r="P42" s="15"/>
      <c r="Q42" s="14" t="s">
        <v>367</v>
      </c>
      <c r="R42" s="14" t="s">
        <v>368</v>
      </c>
      <c r="S42" s="14" t="s">
        <v>35</v>
      </c>
      <c r="T42" s="14"/>
      <c r="U42" s="14" t="s">
        <v>369</v>
      </c>
      <c r="V42" s="14" t="s">
        <v>111</v>
      </c>
    </row>
    <row r="43" spans="1:22" ht="409.6">
      <c r="A43" s="19" t="s">
        <v>370</v>
      </c>
      <c r="B43" s="14" t="s">
        <v>371</v>
      </c>
      <c r="C43" s="14">
        <v>2021</v>
      </c>
      <c r="D43" s="14" t="s">
        <v>372</v>
      </c>
      <c r="E43" s="14" t="s">
        <v>26</v>
      </c>
      <c r="F43" s="14"/>
      <c r="G43" s="14" t="s">
        <v>373</v>
      </c>
      <c r="H43" s="14"/>
      <c r="I43" s="14" t="s">
        <v>374</v>
      </c>
      <c r="J43" s="14" t="s">
        <v>29</v>
      </c>
      <c r="K43" s="14" t="s">
        <v>29</v>
      </c>
      <c r="L43" s="14" t="s">
        <v>29</v>
      </c>
      <c r="M43" s="14"/>
      <c r="N43" s="14" t="s">
        <v>375</v>
      </c>
      <c r="O43" s="15" t="s">
        <v>32</v>
      </c>
      <c r="P43" s="15"/>
      <c r="Q43" s="14" t="s">
        <v>376</v>
      </c>
      <c r="R43" s="14" t="s">
        <v>372</v>
      </c>
      <c r="S43" s="14" t="s">
        <v>35</v>
      </c>
      <c r="T43" s="14"/>
      <c r="U43" s="14" t="s">
        <v>377</v>
      </c>
      <c r="V43" s="14" t="s">
        <v>78</v>
      </c>
    </row>
    <row r="44" spans="1:22" ht="409.6">
      <c r="A44" s="13" t="s">
        <v>378</v>
      </c>
      <c r="B44" s="14" t="s">
        <v>379</v>
      </c>
      <c r="C44" s="14">
        <v>2021</v>
      </c>
      <c r="D44" s="14" t="s">
        <v>380</v>
      </c>
      <c r="E44" s="14" t="s">
        <v>26</v>
      </c>
      <c r="F44" s="14"/>
      <c r="G44" s="14" t="s">
        <v>29</v>
      </c>
      <c r="H44" s="14"/>
      <c r="I44" s="14" t="s">
        <v>381</v>
      </c>
      <c r="J44" s="14" t="s">
        <v>29</v>
      </c>
      <c r="K44" s="14" t="s">
        <v>382</v>
      </c>
      <c r="L44" s="14" t="s">
        <v>382</v>
      </c>
      <c r="M44" s="14"/>
      <c r="N44" s="14" t="s">
        <v>342</v>
      </c>
      <c r="O44" s="15" t="s">
        <v>32</v>
      </c>
      <c r="P44" s="15"/>
      <c r="Q44" s="14" t="s">
        <v>380</v>
      </c>
      <c r="R44" s="14" t="s">
        <v>383</v>
      </c>
      <c r="S44" s="14" t="s">
        <v>35</v>
      </c>
      <c r="T44" s="14"/>
      <c r="U44" s="14" t="s">
        <v>384</v>
      </c>
      <c r="V44" s="14" t="s">
        <v>385</v>
      </c>
    </row>
    <row r="45" spans="1:22" ht="409.6">
      <c r="A45" s="13" t="s">
        <v>386</v>
      </c>
      <c r="B45" s="14" t="s">
        <v>387</v>
      </c>
      <c r="C45" s="14">
        <v>2021</v>
      </c>
      <c r="D45" s="14" t="s">
        <v>388</v>
      </c>
      <c r="E45" s="16" t="s">
        <v>49</v>
      </c>
      <c r="F45" s="16"/>
      <c r="G45" s="14" t="s">
        <v>29</v>
      </c>
      <c r="H45" s="14"/>
      <c r="I45" s="14" t="s">
        <v>389</v>
      </c>
      <c r="J45" s="14" t="s">
        <v>29</v>
      </c>
      <c r="K45" s="14" t="s">
        <v>29</v>
      </c>
      <c r="L45" s="14" t="s">
        <v>29</v>
      </c>
      <c r="M45" s="14"/>
      <c r="N45" s="14" t="s">
        <v>342</v>
      </c>
      <c r="O45" s="15" t="s">
        <v>32</v>
      </c>
      <c r="P45" s="15"/>
      <c r="Q45" s="14" t="s">
        <v>390</v>
      </c>
      <c r="R45" s="14" t="s">
        <v>391</v>
      </c>
      <c r="S45" s="14" t="s">
        <v>35</v>
      </c>
      <c r="T45" s="14"/>
      <c r="U45" s="14" t="s">
        <v>392</v>
      </c>
      <c r="V45" s="14" t="s">
        <v>385</v>
      </c>
    </row>
    <row r="46" spans="1:22" ht="409.6">
      <c r="A46" s="13" t="s">
        <v>393</v>
      </c>
      <c r="B46" s="14" t="s">
        <v>394</v>
      </c>
      <c r="C46" s="14">
        <v>2021</v>
      </c>
      <c r="D46" s="21" t="s">
        <v>395</v>
      </c>
      <c r="E46" s="14" t="s">
        <v>71</v>
      </c>
      <c r="F46" s="14"/>
      <c r="G46" s="14" t="s">
        <v>396</v>
      </c>
      <c r="H46" s="14"/>
      <c r="I46" s="14" t="s">
        <v>397</v>
      </c>
      <c r="J46" s="14" t="s">
        <v>29</v>
      </c>
      <c r="K46" s="14" t="s">
        <v>398</v>
      </c>
      <c r="L46" s="14" t="s">
        <v>398</v>
      </c>
      <c r="M46" s="14"/>
      <c r="N46" s="14" t="s">
        <v>399</v>
      </c>
      <c r="O46" s="15" t="s">
        <v>75</v>
      </c>
      <c r="P46" s="15"/>
      <c r="Q46" s="14" t="s">
        <v>400</v>
      </c>
      <c r="R46" s="14" t="s">
        <v>401</v>
      </c>
      <c r="S46" s="14" t="s">
        <v>55</v>
      </c>
      <c r="T46" s="14"/>
      <c r="U46" s="14" t="s">
        <v>402</v>
      </c>
      <c r="V46" s="14" t="s">
        <v>385</v>
      </c>
    </row>
    <row r="47" spans="1:22" ht="409.6">
      <c r="A47" s="13" t="s">
        <v>403</v>
      </c>
      <c r="B47" s="14" t="s">
        <v>404</v>
      </c>
      <c r="C47" s="14">
        <v>2021</v>
      </c>
      <c r="D47" s="14" t="s">
        <v>405</v>
      </c>
      <c r="E47" s="14" t="s">
        <v>26</v>
      </c>
      <c r="F47" s="14"/>
      <c r="G47" s="14" t="s">
        <v>406</v>
      </c>
      <c r="H47" s="14"/>
      <c r="I47" s="14" t="s">
        <v>29</v>
      </c>
      <c r="J47" s="14" t="s">
        <v>29</v>
      </c>
      <c r="K47" s="14" t="s">
        <v>407</v>
      </c>
      <c r="L47" s="14" t="s">
        <v>407</v>
      </c>
      <c r="M47" s="14"/>
      <c r="N47" s="14"/>
      <c r="O47" s="15" t="s">
        <v>75</v>
      </c>
      <c r="P47" s="15"/>
      <c r="Q47" s="14" t="s">
        <v>408</v>
      </c>
      <c r="R47" s="14" t="s">
        <v>44</v>
      </c>
      <c r="S47" s="14" t="s">
        <v>35</v>
      </c>
      <c r="T47" s="14"/>
      <c r="U47" s="14" t="s">
        <v>409</v>
      </c>
      <c r="V47" s="14" t="s">
        <v>78</v>
      </c>
    </row>
    <row r="48" spans="1:22" ht="409.6">
      <c r="A48" s="13" t="s">
        <v>410</v>
      </c>
      <c r="B48" s="14" t="s">
        <v>411</v>
      </c>
      <c r="C48" s="14">
        <v>2021</v>
      </c>
      <c r="D48" s="14" t="s">
        <v>412</v>
      </c>
      <c r="E48" s="16" t="s">
        <v>49</v>
      </c>
      <c r="F48" s="16"/>
      <c r="G48" s="14" t="s">
        <v>413</v>
      </c>
      <c r="H48" s="14"/>
      <c r="I48" s="14" t="s">
        <v>414</v>
      </c>
      <c r="J48" s="14" t="s">
        <v>29</v>
      </c>
      <c r="K48" s="14" t="s">
        <v>415</v>
      </c>
      <c r="L48" s="14" t="s">
        <v>415</v>
      </c>
      <c r="M48" s="14"/>
      <c r="N48" s="14" t="s">
        <v>416</v>
      </c>
      <c r="O48" s="15" t="s">
        <v>32</v>
      </c>
      <c r="P48" s="15"/>
      <c r="Q48" s="14" t="s">
        <v>417</v>
      </c>
      <c r="R48" s="14" t="s">
        <v>44</v>
      </c>
      <c r="S48" s="14" t="s">
        <v>35</v>
      </c>
      <c r="T48" s="14"/>
      <c r="U48" s="14" t="s">
        <v>418</v>
      </c>
      <c r="V48" s="14" t="s">
        <v>385</v>
      </c>
    </row>
    <row r="49" spans="1:22" ht="409.6">
      <c r="A49" s="13" t="s">
        <v>419</v>
      </c>
      <c r="B49" s="14" t="s">
        <v>420</v>
      </c>
      <c r="C49" s="14">
        <v>2021</v>
      </c>
      <c r="D49" s="14" t="s">
        <v>421</v>
      </c>
      <c r="E49" s="14" t="s">
        <v>26</v>
      </c>
      <c r="F49" s="14"/>
      <c r="G49" s="14" t="s">
        <v>422</v>
      </c>
      <c r="H49" s="14"/>
      <c r="I49" s="14" t="s">
        <v>29</v>
      </c>
      <c r="J49" s="14" t="s">
        <v>29</v>
      </c>
      <c r="K49" s="14" t="s">
        <v>423</v>
      </c>
      <c r="L49" s="14" t="s">
        <v>423</v>
      </c>
      <c r="M49" s="14"/>
      <c r="N49" s="14" t="s">
        <v>424</v>
      </c>
      <c r="O49" s="15" t="s">
        <v>32</v>
      </c>
      <c r="P49" s="15"/>
      <c r="Q49" s="14" t="s">
        <v>425</v>
      </c>
      <c r="R49" s="14" t="s">
        <v>426</v>
      </c>
      <c r="S49" s="14" t="s">
        <v>35</v>
      </c>
      <c r="T49" s="14"/>
      <c r="U49" s="14" t="s">
        <v>427</v>
      </c>
      <c r="V49" s="14" t="s">
        <v>385</v>
      </c>
    </row>
    <row r="50" spans="1:22" ht="409.6">
      <c r="A50" s="13" t="s">
        <v>428</v>
      </c>
      <c r="B50" s="14" t="s">
        <v>429</v>
      </c>
      <c r="C50" s="14">
        <v>2021</v>
      </c>
      <c r="D50" s="14" t="s">
        <v>430</v>
      </c>
      <c r="E50" s="14" t="s">
        <v>26</v>
      </c>
      <c r="F50" s="14"/>
      <c r="G50" s="14" t="s">
        <v>431</v>
      </c>
      <c r="H50" s="14"/>
      <c r="I50" s="14" t="s">
        <v>432</v>
      </c>
      <c r="J50" s="14" t="s">
        <v>29</v>
      </c>
      <c r="K50" s="14" t="s">
        <v>29</v>
      </c>
      <c r="L50" s="14" t="s">
        <v>29</v>
      </c>
      <c r="M50" s="14"/>
      <c r="N50" s="21" t="s">
        <v>433</v>
      </c>
      <c r="O50" s="15" t="s">
        <v>32</v>
      </c>
      <c r="P50" s="15"/>
      <c r="Q50" s="14" t="s">
        <v>434</v>
      </c>
      <c r="R50" s="14" t="s">
        <v>435</v>
      </c>
      <c r="S50" s="14" t="s">
        <v>35</v>
      </c>
      <c r="T50" s="14"/>
      <c r="U50" s="14" t="s">
        <v>436</v>
      </c>
      <c r="V50" s="14" t="s">
        <v>385</v>
      </c>
    </row>
    <row r="51" spans="1:22" ht="409.6">
      <c r="A51" s="13" t="s">
        <v>437</v>
      </c>
      <c r="B51" s="14" t="s">
        <v>438</v>
      </c>
      <c r="C51" s="14">
        <v>2022</v>
      </c>
      <c r="D51" s="14" t="s">
        <v>439</v>
      </c>
      <c r="E51" s="16" t="s">
        <v>49</v>
      </c>
      <c r="F51" s="16"/>
      <c r="G51" s="14" t="s">
        <v>440</v>
      </c>
      <c r="H51" s="14"/>
      <c r="I51" s="14" t="s">
        <v>441</v>
      </c>
      <c r="J51" s="14" t="s">
        <v>29</v>
      </c>
      <c r="K51" s="14" t="s">
        <v>29</v>
      </c>
      <c r="L51" s="14" t="s">
        <v>29</v>
      </c>
      <c r="M51" s="14"/>
      <c r="N51" s="14" t="s">
        <v>442</v>
      </c>
      <c r="O51" s="15" t="s">
        <v>32</v>
      </c>
      <c r="P51" s="15"/>
      <c r="Q51" s="14" t="s">
        <v>443</v>
      </c>
      <c r="R51" s="14" t="s">
        <v>444</v>
      </c>
      <c r="S51" s="14" t="s">
        <v>35</v>
      </c>
      <c r="T51" s="14"/>
      <c r="U51" s="14" t="s">
        <v>445</v>
      </c>
      <c r="V51" s="14" t="s">
        <v>385</v>
      </c>
    </row>
    <row r="52" spans="1:22" ht="409.6">
      <c r="A52" s="13" t="s">
        <v>446</v>
      </c>
      <c r="B52" s="20" t="s">
        <v>447</v>
      </c>
      <c r="C52" s="14">
        <v>2022</v>
      </c>
      <c r="D52" s="14"/>
      <c r="E52" s="14" t="s">
        <v>26</v>
      </c>
      <c r="F52" s="14"/>
      <c r="G52" s="20" t="s">
        <v>448</v>
      </c>
      <c r="H52" s="20"/>
      <c r="I52" s="14" t="s">
        <v>449</v>
      </c>
      <c r="J52" s="14" t="s">
        <v>29</v>
      </c>
      <c r="K52" s="14" t="s">
        <v>29</v>
      </c>
      <c r="L52" s="14" t="s">
        <v>29</v>
      </c>
      <c r="M52" s="14"/>
      <c r="N52" s="14" t="s">
        <v>342</v>
      </c>
      <c r="O52" s="15" t="s">
        <v>32</v>
      </c>
      <c r="P52" s="15"/>
      <c r="Q52" s="14" t="s">
        <v>450</v>
      </c>
      <c r="R52" s="14" t="s">
        <v>451</v>
      </c>
      <c r="S52" s="14" t="s">
        <v>35</v>
      </c>
      <c r="T52" s="14"/>
      <c r="U52" s="14" t="s">
        <v>452</v>
      </c>
      <c r="V52" s="14" t="s">
        <v>111</v>
      </c>
    </row>
    <row r="53" spans="1:22" ht="409.6">
      <c r="A53" s="13" t="s">
        <v>453</v>
      </c>
      <c r="B53" s="14" t="s">
        <v>454</v>
      </c>
      <c r="C53" s="14">
        <v>2022</v>
      </c>
      <c r="D53" s="14" t="s">
        <v>455</v>
      </c>
      <c r="E53" s="16" t="s">
        <v>49</v>
      </c>
      <c r="F53" s="16"/>
      <c r="G53" s="14" t="s">
        <v>456</v>
      </c>
      <c r="H53" s="14"/>
      <c r="I53" s="14" t="s">
        <v>457</v>
      </c>
      <c r="J53" s="14" t="s">
        <v>29</v>
      </c>
      <c r="K53" s="14" t="s">
        <v>29</v>
      </c>
      <c r="L53" s="14" t="s">
        <v>29</v>
      </c>
      <c r="M53" s="14"/>
      <c r="N53" s="14"/>
      <c r="O53" s="15" t="s">
        <v>75</v>
      </c>
      <c r="P53" s="15"/>
      <c r="Q53" s="14" t="s">
        <v>458</v>
      </c>
      <c r="R53" s="14" t="s">
        <v>459</v>
      </c>
      <c r="S53" s="14" t="s">
        <v>35</v>
      </c>
      <c r="T53" s="14"/>
      <c r="U53" s="14" t="s">
        <v>460</v>
      </c>
      <c r="V53" s="14" t="s">
        <v>385</v>
      </c>
    </row>
    <row r="54" spans="1:22" ht="409.6">
      <c r="A54" s="13" t="s">
        <v>461</v>
      </c>
      <c r="B54" s="14" t="s">
        <v>462</v>
      </c>
      <c r="C54" s="14">
        <v>2022</v>
      </c>
      <c r="D54" s="14" t="s">
        <v>463</v>
      </c>
      <c r="E54" s="16" t="s">
        <v>49</v>
      </c>
      <c r="F54" s="16"/>
      <c r="G54" s="14" t="s">
        <v>464</v>
      </c>
      <c r="H54" s="14"/>
      <c r="I54" s="14" t="s">
        <v>465</v>
      </c>
      <c r="J54" s="14" t="s">
        <v>52</v>
      </c>
      <c r="K54" s="14" t="s">
        <v>29</v>
      </c>
      <c r="L54" s="14" t="s">
        <v>29</v>
      </c>
      <c r="M54" s="14"/>
      <c r="N54" s="14" t="s">
        <v>309</v>
      </c>
      <c r="O54" s="15" t="s">
        <v>32</v>
      </c>
      <c r="P54" s="15"/>
      <c r="Q54" s="14" t="s">
        <v>466</v>
      </c>
      <c r="R54" s="14" t="s">
        <v>467</v>
      </c>
      <c r="S54" s="14" t="s">
        <v>55</v>
      </c>
      <c r="T54" s="14"/>
      <c r="U54" s="14" t="s">
        <v>468</v>
      </c>
      <c r="V54" s="14" t="s">
        <v>57</v>
      </c>
    </row>
    <row r="55" spans="1:22" ht="409.6">
      <c r="A55" s="13" t="s">
        <v>469</v>
      </c>
      <c r="B55" s="14" t="s">
        <v>470</v>
      </c>
      <c r="C55" s="14">
        <v>2022</v>
      </c>
      <c r="D55" s="14" t="s">
        <v>471</v>
      </c>
      <c r="E55" s="14" t="s">
        <v>71</v>
      </c>
      <c r="F55" s="14"/>
      <c r="G55" s="14" t="s">
        <v>472</v>
      </c>
      <c r="H55" s="14"/>
      <c r="I55" s="14" t="s">
        <v>473</v>
      </c>
      <c r="J55" s="14" t="s">
        <v>52</v>
      </c>
      <c r="K55" s="14" t="s">
        <v>29</v>
      </c>
      <c r="L55" s="14" t="s">
        <v>29</v>
      </c>
      <c r="M55" s="14"/>
      <c r="N55" s="14" t="s">
        <v>309</v>
      </c>
      <c r="O55" s="15" t="s">
        <v>75</v>
      </c>
      <c r="P55" s="15"/>
      <c r="Q55" s="14" t="s">
        <v>458</v>
      </c>
      <c r="R55" s="14" t="s">
        <v>44</v>
      </c>
      <c r="S55" s="14" t="s">
        <v>55</v>
      </c>
      <c r="T55" s="14"/>
      <c r="U55" s="14" t="s">
        <v>474</v>
      </c>
      <c r="V55" s="14" t="s">
        <v>57</v>
      </c>
    </row>
    <row r="56" spans="1:22" ht="409.6">
      <c r="A56" s="13" t="s">
        <v>475</v>
      </c>
      <c r="B56" s="20" t="s">
        <v>476</v>
      </c>
      <c r="C56" s="14">
        <v>2022</v>
      </c>
      <c r="D56" s="22" t="s">
        <v>477</v>
      </c>
      <c r="E56" s="14" t="s">
        <v>71</v>
      </c>
      <c r="F56" s="14"/>
      <c r="G56" s="14" t="s">
        <v>478</v>
      </c>
      <c r="H56" s="14"/>
      <c r="I56" s="14" t="s">
        <v>29</v>
      </c>
      <c r="J56" s="14" t="s">
        <v>29</v>
      </c>
      <c r="K56" s="14" t="s">
        <v>382</v>
      </c>
      <c r="L56" s="14" t="s">
        <v>29</v>
      </c>
      <c r="M56" s="14"/>
      <c r="N56" s="14" t="s">
        <v>29</v>
      </c>
      <c r="O56" s="14" t="s">
        <v>75</v>
      </c>
      <c r="P56" s="14"/>
      <c r="Q56" s="14" t="s">
        <v>479</v>
      </c>
      <c r="R56" s="14" t="s">
        <v>44</v>
      </c>
      <c r="S56" s="14" t="s">
        <v>55</v>
      </c>
      <c r="T56" s="14"/>
      <c r="U56" s="14" t="s">
        <v>480</v>
      </c>
      <c r="V56" s="14" t="s">
        <v>385</v>
      </c>
    </row>
    <row r="57" spans="1:22" ht="409.6">
      <c r="A57" s="23" t="s">
        <v>481</v>
      </c>
      <c r="B57" s="9" t="s">
        <v>482</v>
      </c>
      <c r="C57" s="9">
        <v>2022</v>
      </c>
      <c r="D57" s="9" t="s">
        <v>483</v>
      </c>
      <c r="E57" s="9" t="s">
        <v>26</v>
      </c>
      <c r="F57" s="9"/>
      <c r="G57" s="9" t="s">
        <v>484</v>
      </c>
      <c r="H57" s="9"/>
      <c r="I57" s="9" t="s">
        <v>485</v>
      </c>
      <c r="J57" s="9" t="s">
        <v>29</v>
      </c>
      <c r="K57" s="9"/>
      <c r="L57" s="9"/>
      <c r="M57" s="9"/>
      <c r="N57" s="9" t="s">
        <v>486</v>
      </c>
      <c r="O57" s="24" t="s">
        <v>32</v>
      </c>
      <c r="P57" s="24"/>
      <c r="Q57" s="9" t="s">
        <v>487</v>
      </c>
      <c r="R57" s="9" t="s">
        <v>488</v>
      </c>
      <c r="S57" s="9" t="s">
        <v>35</v>
      </c>
      <c r="T57" s="9"/>
      <c r="U57" s="9" t="s">
        <v>489</v>
      </c>
      <c r="V57" s="9" t="s">
        <v>385</v>
      </c>
    </row>
  </sheetData>
  <mergeCells count="6">
    <mergeCell ref="U2:V2"/>
    <mergeCell ref="A1:C1"/>
    <mergeCell ref="D2:E2"/>
    <mergeCell ref="I2:L2"/>
    <mergeCell ref="N2:O2"/>
    <mergeCell ref="Q2:S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 Lai theFUTURE [Student]</dc:creator>
  <cp:lastModifiedBy>WEI, Lai theFUTURE [Student]</cp:lastModifiedBy>
  <dcterms:created xsi:type="dcterms:W3CDTF">2024-02-16T07:58:23Z</dcterms:created>
  <dcterms:modified xsi:type="dcterms:W3CDTF">2024-04-21T19:32:59Z</dcterms:modified>
</cp:coreProperties>
</file>